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15"/>
  <workbookPr/>
  <mc:AlternateContent xmlns:mc="http://schemas.openxmlformats.org/markup-compatibility/2006">
    <mc:Choice Requires="x15">
      <x15ac:absPath xmlns:x15ac="http://schemas.microsoft.com/office/spreadsheetml/2010/11/ac" url="/Users/estebanduran/Dropbox/Articulos sometidos/Data in brief/"/>
    </mc:Choice>
  </mc:AlternateContent>
  <bookViews>
    <workbookView xWindow="860" yWindow="460" windowWidth="25140" windowHeight="14240" activeTab="3"/>
  </bookViews>
  <sheets>
    <sheet name="Fick" sheetId="1" r:id="rId1"/>
    <sheet name="Hixson-Crowell" sheetId="2" r:id="rId2"/>
    <sheet name="Higushi" sheetId="3" r:id="rId3"/>
    <sheet name="Korsmeyer-Peppas" sheetId="4" r:id="rId4"/>
  </sheets>
  <calcPr calcId="15251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20" i="4" l="1"/>
  <c r="V17" i="4"/>
  <c r="Q20" i="4"/>
  <c r="Q17" i="4"/>
  <c r="L20" i="4"/>
  <c r="L17" i="4"/>
  <c r="G17" i="4"/>
  <c r="G20" i="4"/>
  <c r="U15" i="4"/>
  <c r="V15" i="4"/>
  <c r="U14" i="4"/>
  <c r="V14" i="4"/>
  <c r="U13" i="4"/>
  <c r="V13" i="4"/>
  <c r="U12" i="4"/>
  <c r="V12" i="4"/>
  <c r="U11" i="4"/>
  <c r="V11" i="4"/>
  <c r="U10" i="4"/>
  <c r="V10" i="4"/>
  <c r="U9" i="4"/>
  <c r="V9" i="4"/>
  <c r="U8" i="4"/>
  <c r="V8" i="4"/>
  <c r="U7" i="4"/>
  <c r="V7" i="4"/>
  <c r="U6" i="4"/>
  <c r="V6" i="4"/>
  <c r="U5" i="4"/>
  <c r="V5" i="4"/>
  <c r="P6" i="4"/>
  <c r="Q6" i="4"/>
  <c r="P7" i="4"/>
  <c r="Q7" i="4"/>
  <c r="P8" i="4"/>
  <c r="Q8" i="4"/>
  <c r="P9" i="4"/>
  <c r="Q9" i="4"/>
  <c r="P10" i="4"/>
  <c r="Q10" i="4"/>
  <c r="P11" i="4"/>
  <c r="Q11" i="4"/>
  <c r="P12" i="4"/>
  <c r="Q12" i="4"/>
  <c r="P13" i="4"/>
  <c r="Q13" i="4"/>
  <c r="P14" i="4"/>
  <c r="Q14" i="4"/>
  <c r="P15" i="4"/>
  <c r="Q15" i="4"/>
  <c r="P5" i="4"/>
  <c r="Q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5" i="4"/>
  <c r="L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F5" i="4"/>
  <c r="G5" i="4"/>
  <c r="B6" i="4"/>
  <c r="B7" i="4"/>
  <c r="B8" i="4"/>
  <c r="B9" i="4"/>
  <c r="B10" i="4"/>
  <c r="B11" i="4"/>
  <c r="B12" i="4"/>
  <c r="B13" i="4"/>
  <c r="B14" i="4"/>
  <c r="B15" i="4"/>
  <c r="B5" i="4"/>
  <c r="U14" i="3"/>
  <c r="V14" i="3"/>
  <c r="U13" i="3"/>
  <c r="V13" i="3"/>
  <c r="U12" i="3"/>
  <c r="V12" i="3"/>
  <c r="U11" i="3"/>
  <c r="V11" i="3"/>
  <c r="U10" i="3"/>
  <c r="V10" i="3"/>
  <c r="U9" i="3"/>
  <c r="V9" i="3"/>
  <c r="U8" i="3"/>
  <c r="V8" i="3"/>
  <c r="U7" i="3"/>
  <c r="V7" i="3"/>
  <c r="U6" i="3"/>
  <c r="V6" i="3"/>
  <c r="U5" i="3"/>
  <c r="V5" i="3"/>
  <c r="U4" i="3"/>
  <c r="V4" i="3"/>
  <c r="P5" i="3"/>
  <c r="Q5" i="3"/>
  <c r="P6" i="3"/>
  <c r="Q6" i="3"/>
  <c r="P7" i="3"/>
  <c r="Q7" i="3"/>
  <c r="P8" i="3"/>
  <c r="Q8" i="3"/>
  <c r="P9" i="3"/>
  <c r="Q9" i="3"/>
  <c r="P10" i="3"/>
  <c r="Q10" i="3"/>
  <c r="P11" i="3"/>
  <c r="Q11" i="3"/>
  <c r="P12" i="3"/>
  <c r="Q12" i="3"/>
  <c r="P13" i="3"/>
  <c r="Q13" i="3"/>
  <c r="P14" i="3"/>
  <c r="Q14" i="3"/>
  <c r="P4" i="3"/>
  <c r="Q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4" i="3"/>
  <c r="L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4" i="3"/>
  <c r="G4" i="3"/>
  <c r="B5" i="3"/>
  <c r="B6" i="3"/>
  <c r="B7" i="3"/>
  <c r="B8" i="3"/>
  <c r="B9" i="3"/>
  <c r="B10" i="3"/>
  <c r="B11" i="3"/>
  <c r="B12" i="3"/>
  <c r="B13" i="3"/>
  <c r="B14" i="3"/>
  <c r="B4" i="3"/>
  <c r="W14" i="2"/>
  <c r="Y14" i="2"/>
  <c r="W13" i="2"/>
  <c r="Y13" i="2"/>
  <c r="W12" i="2"/>
  <c r="Y12" i="2"/>
  <c r="W11" i="2"/>
  <c r="Y11" i="2"/>
  <c r="W10" i="2"/>
  <c r="Y10" i="2"/>
  <c r="W9" i="2"/>
  <c r="Y9" i="2"/>
  <c r="W8" i="2"/>
  <c r="Y8" i="2"/>
  <c r="W7" i="2"/>
  <c r="Y7" i="2"/>
  <c r="W6" i="2"/>
  <c r="Y6" i="2"/>
  <c r="W5" i="2"/>
  <c r="Y5" i="2"/>
  <c r="W4" i="2"/>
  <c r="Y4" i="2"/>
  <c r="Q14" i="2"/>
  <c r="S14" i="2"/>
  <c r="Q13" i="2"/>
  <c r="S13" i="2"/>
  <c r="Q12" i="2"/>
  <c r="S12" i="2"/>
  <c r="Q11" i="2"/>
  <c r="S11" i="2"/>
  <c r="Q10" i="2"/>
  <c r="S10" i="2"/>
  <c r="Q9" i="2"/>
  <c r="S9" i="2"/>
  <c r="Q8" i="2"/>
  <c r="S8" i="2"/>
  <c r="Q7" i="2"/>
  <c r="S7" i="2"/>
  <c r="Q6" i="2"/>
  <c r="S6" i="2"/>
  <c r="Q5" i="2"/>
  <c r="S5" i="2"/>
  <c r="Q4" i="2"/>
  <c r="S4" i="2"/>
  <c r="K5" i="2"/>
  <c r="M5" i="2"/>
  <c r="K6" i="2"/>
  <c r="M6" i="2"/>
  <c r="K7" i="2"/>
  <c r="M7" i="2"/>
  <c r="K8" i="2"/>
  <c r="M8" i="2"/>
  <c r="K9" i="2"/>
  <c r="M9" i="2"/>
  <c r="K10" i="2"/>
  <c r="M10" i="2"/>
  <c r="K11" i="2"/>
  <c r="M11" i="2"/>
  <c r="K12" i="2"/>
  <c r="M12" i="2"/>
  <c r="K13" i="2"/>
  <c r="M13" i="2"/>
  <c r="K14" i="2"/>
  <c r="M14" i="2"/>
  <c r="K4" i="2"/>
  <c r="M4" i="2"/>
  <c r="E5" i="2"/>
  <c r="G5" i="2"/>
  <c r="E6" i="2"/>
  <c r="G6" i="2"/>
  <c r="E7" i="2"/>
  <c r="G7" i="2"/>
  <c r="E8" i="2"/>
  <c r="G8" i="2"/>
  <c r="E9" i="2"/>
  <c r="G9" i="2"/>
  <c r="E10" i="2"/>
  <c r="G10" i="2"/>
  <c r="E11" i="2"/>
  <c r="G11" i="2"/>
  <c r="E12" i="2"/>
  <c r="G12" i="2"/>
  <c r="E13" i="2"/>
  <c r="G13" i="2"/>
  <c r="E14" i="2"/>
  <c r="G14" i="2"/>
  <c r="E4" i="2"/>
  <c r="G4" i="2"/>
  <c r="X14" i="2"/>
  <c r="R14" i="2"/>
  <c r="L14" i="2"/>
  <c r="F14" i="2"/>
  <c r="X13" i="2"/>
  <c r="R13" i="2"/>
  <c r="L13" i="2"/>
  <c r="F13" i="2"/>
  <c r="X12" i="2"/>
  <c r="R12" i="2"/>
  <c r="L12" i="2"/>
  <c r="F12" i="2"/>
  <c r="X11" i="2"/>
  <c r="R11" i="2"/>
  <c r="L11" i="2"/>
  <c r="F11" i="2"/>
  <c r="X10" i="2"/>
  <c r="R10" i="2"/>
  <c r="L10" i="2"/>
  <c r="F10" i="2"/>
  <c r="X9" i="2"/>
  <c r="R9" i="2"/>
  <c r="L9" i="2"/>
  <c r="F9" i="2"/>
  <c r="X8" i="2"/>
  <c r="R8" i="2"/>
  <c r="L8" i="2"/>
  <c r="F8" i="2"/>
  <c r="X7" i="2"/>
  <c r="R7" i="2"/>
  <c r="L7" i="2"/>
  <c r="F7" i="2"/>
  <c r="X6" i="2"/>
  <c r="R6" i="2"/>
  <c r="L6" i="2"/>
  <c r="F6" i="2"/>
  <c r="X5" i="2"/>
  <c r="R5" i="2"/>
  <c r="L5" i="2"/>
  <c r="F5" i="2"/>
  <c r="X4" i="2"/>
  <c r="R4" i="2"/>
  <c r="L4" i="2"/>
  <c r="F4" i="2"/>
  <c r="AD23" i="1"/>
  <c r="AD24" i="1"/>
  <c r="AD25" i="1"/>
  <c r="AD26" i="1"/>
  <c r="AD27" i="1"/>
  <c r="AD28" i="1"/>
  <c r="AD29" i="1"/>
  <c r="AD30" i="1"/>
  <c r="AD31" i="1"/>
  <c r="AD32" i="1"/>
  <c r="W23" i="1"/>
  <c r="W24" i="1"/>
  <c r="W25" i="1"/>
  <c r="W26" i="1"/>
  <c r="W27" i="1"/>
  <c r="W28" i="1"/>
  <c r="W29" i="1"/>
  <c r="W30" i="1"/>
  <c r="W31" i="1"/>
  <c r="W32" i="1"/>
  <c r="P23" i="1"/>
  <c r="P24" i="1"/>
  <c r="P25" i="1"/>
  <c r="P26" i="1"/>
  <c r="P27" i="1"/>
  <c r="P28" i="1"/>
  <c r="P29" i="1"/>
  <c r="P30" i="1"/>
  <c r="P31" i="1"/>
  <c r="P32" i="1"/>
  <c r="I23" i="1"/>
  <c r="I24" i="1"/>
  <c r="I25" i="1"/>
  <c r="I26" i="1"/>
  <c r="I27" i="1"/>
  <c r="I28" i="1"/>
  <c r="I29" i="1"/>
  <c r="I30" i="1"/>
  <c r="I31" i="1"/>
  <c r="I32" i="1"/>
  <c r="B23" i="1"/>
  <c r="B24" i="1"/>
  <c r="B25" i="1"/>
  <c r="B26" i="1"/>
  <c r="B27" i="1"/>
  <c r="B28" i="1"/>
  <c r="B29" i="1"/>
  <c r="B30" i="1"/>
  <c r="B31" i="1"/>
  <c r="B32" i="1"/>
  <c r="AB32" i="1"/>
  <c r="AA32" i="1"/>
  <c r="AC32" i="1"/>
  <c r="U32" i="1"/>
  <c r="T32" i="1"/>
  <c r="V32" i="1"/>
  <c r="N32" i="1"/>
  <c r="M32" i="1"/>
  <c r="O32" i="1"/>
  <c r="G32" i="1"/>
  <c r="F32" i="1"/>
  <c r="H32" i="1"/>
  <c r="AB31" i="1"/>
  <c r="AA31" i="1"/>
  <c r="AC31" i="1"/>
  <c r="U31" i="1"/>
  <c r="T31" i="1"/>
  <c r="V31" i="1"/>
  <c r="N31" i="1"/>
  <c r="M31" i="1"/>
  <c r="O31" i="1"/>
  <c r="G31" i="1"/>
  <c r="F31" i="1"/>
  <c r="H31" i="1"/>
  <c r="AB30" i="1"/>
  <c r="AA30" i="1"/>
  <c r="AC30" i="1"/>
  <c r="U30" i="1"/>
  <c r="T30" i="1"/>
  <c r="V30" i="1"/>
  <c r="N30" i="1"/>
  <c r="M30" i="1"/>
  <c r="O30" i="1"/>
  <c r="G30" i="1"/>
  <c r="F30" i="1"/>
  <c r="H30" i="1"/>
  <c r="AB29" i="1"/>
  <c r="AA29" i="1"/>
  <c r="AC29" i="1"/>
  <c r="U29" i="1"/>
  <c r="T29" i="1"/>
  <c r="V29" i="1"/>
  <c r="N29" i="1"/>
  <c r="M29" i="1"/>
  <c r="O29" i="1"/>
  <c r="G29" i="1"/>
  <c r="F29" i="1"/>
  <c r="H29" i="1"/>
  <c r="AB28" i="1"/>
  <c r="AA28" i="1"/>
  <c r="AC28" i="1"/>
  <c r="U28" i="1"/>
  <c r="T28" i="1"/>
  <c r="V28" i="1"/>
  <c r="N28" i="1"/>
  <c r="M28" i="1"/>
  <c r="O28" i="1"/>
  <c r="G28" i="1"/>
  <c r="F28" i="1"/>
  <c r="H28" i="1"/>
  <c r="AB27" i="1"/>
  <c r="AA27" i="1"/>
  <c r="AC27" i="1"/>
  <c r="U27" i="1"/>
  <c r="T27" i="1"/>
  <c r="V27" i="1"/>
  <c r="N27" i="1"/>
  <c r="M27" i="1"/>
  <c r="O27" i="1"/>
  <c r="G27" i="1"/>
  <c r="F27" i="1"/>
  <c r="H27" i="1"/>
  <c r="AB26" i="1"/>
  <c r="AA26" i="1"/>
  <c r="AC26" i="1"/>
  <c r="U26" i="1"/>
  <c r="T26" i="1"/>
  <c r="V26" i="1"/>
  <c r="N26" i="1"/>
  <c r="M26" i="1"/>
  <c r="O26" i="1"/>
  <c r="G26" i="1"/>
  <c r="F26" i="1"/>
  <c r="H26" i="1"/>
  <c r="AB25" i="1"/>
  <c r="AA25" i="1"/>
  <c r="AC25" i="1"/>
  <c r="U25" i="1"/>
  <c r="T25" i="1"/>
  <c r="V25" i="1"/>
  <c r="N25" i="1"/>
  <c r="M25" i="1"/>
  <c r="O25" i="1"/>
  <c r="G25" i="1"/>
  <c r="F25" i="1"/>
  <c r="H25" i="1"/>
  <c r="AB24" i="1"/>
  <c r="AA24" i="1"/>
  <c r="AC24" i="1"/>
  <c r="U24" i="1"/>
  <c r="T24" i="1"/>
  <c r="V24" i="1"/>
  <c r="N24" i="1"/>
  <c r="M24" i="1"/>
  <c r="O24" i="1"/>
  <c r="G24" i="1"/>
  <c r="F24" i="1"/>
  <c r="H24" i="1"/>
  <c r="AB23" i="1"/>
  <c r="AA23" i="1"/>
  <c r="AC23" i="1"/>
  <c r="U23" i="1"/>
  <c r="T23" i="1"/>
  <c r="V23" i="1"/>
  <c r="N23" i="1"/>
  <c r="M23" i="1"/>
  <c r="O23" i="1"/>
  <c r="G23" i="1"/>
  <c r="F23" i="1"/>
  <c r="H23" i="1"/>
  <c r="T6" i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U5" i="1"/>
  <c r="T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P5" i="1"/>
  <c r="O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K5" i="1"/>
  <c r="J5" i="1"/>
  <c r="F5" i="1"/>
  <c r="F6" i="1"/>
  <c r="F7" i="1"/>
  <c r="F8" i="1"/>
  <c r="F9" i="1"/>
  <c r="F10" i="1"/>
  <c r="F11" i="1"/>
  <c r="F12" i="1"/>
  <c r="F13" i="1"/>
  <c r="F14" i="1"/>
  <c r="F15" i="1"/>
  <c r="E6" i="1"/>
  <c r="E7" i="1"/>
  <c r="E8" i="1"/>
  <c r="E9" i="1"/>
  <c r="E10" i="1"/>
  <c r="E11" i="1"/>
  <c r="E12" i="1"/>
  <c r="E13" i="1"/>
  <c r="E14" i="1"/>
  <c r="E15" i="1"/>
  <c r="E5" i="1"/>
</calcChain>
</file>

<file path=xl/sharedStrings.xml><?xml version="1.0" encoding="utf-8"?>
<sst xmlns="http://schemas.openxmlformats.org/spreadsheetml/2006/main" count="144" uniqueCount="27">
  <si>
    <t>Tiempo</t>
  </si>
  <si>
    <t>Linezolid (2%)</t>
  </si>
  <si>
    <t>Allantoin (5%)</t>
  </si>
  <si>
    <t>Resv (2%)</t>
  </si>
  <si>
    <t>Dexp (2%)</t>
  </si>
  <si>
    <t>Zero Order</t>
  </si>
  <si>
    <t>Mean</t>
  </si>
  <si>
    <t>SD</t>
  </si>
  <si>
    <t>Dexpanthenol (2%)</t>
  </si>
  <si>
    <t>First Order</t>
  </si>
  <si>
    <t>t/2.303</t>
  </si>
  <si>
    <t>K</t>
  </si>
  <si>
    <r>
      <t>Q</t>
    </r>
    <r>
      <rPr>
        <vertAlign val="subscript"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=Q</t>
    </r>
    <r>
      <rPr>
        <vertAlign val="subscript"/>
        <sz val="9"/>
        <color theme="1"/>
        <rFont val="Arial"/>
        <family val="2"/>
      </rPr>
      <t>0</t>
    </r>
    <r>
      <rPr>
        <sz val="9"/>
        <color theme="1"/>
        <rFont val="Arial"/>
        <family val="2"/>
      </rPr>
      <t>+K</t>
    </r>
    <r>
      <rPr>
        <vertAlign val="subscript"/>
        <sz val="9"/>
        <color theme="1"/>
        <rFont val="Arial"/>
        <family val="2"/>
      </rPr>
      <t>0</t>
    </r>
    <r>
      <rPr>
        <sz val="9"/>
        <color theme="1"/>
        <rFont val="Arial"/>
        <family val="2"/>
      </rPr>
      <t>*t</t>
    </r>
  </si>
  <si>
    <r>
      <t>R</t>
    </r>
    <r>
      <rPr>
        <vertAlign val="superscript"/>
        <sz val="9"/>
        <color theme="1"/>
        <rFont val="Arial"/>
        <family val="2"/>
      </rPr>
      <t>2</t>
    </r>
  </si>
  <si>
    <r>
      <t>K</t>
    </r>
    <r>
      <rPr>
        <vertAlign val="subscript"/>
        <sz val="9"/>
        <color theme="1"/>
        <rFont val="Arial"/>
        <family val="2"/>
      </rPr>
      <t>0</t>
    </r>
  </si>
  <si>
    <r>
      <t>Log Q</t>
    </r>
    <r>
      <rPr>
        <vertAlign val="subscript"/>
        <sz val="9"/>
        <color theme="1"/>
        <rFont val="Arial"/>
        <family val="2"/>
      </rPr>
      <t>t</t>
    </r>
    <r>
      <rPr>
        <sz val="9"/>
        <color theme="1"/>
        <rFont val="Arial"/>
        <family val="2"/>
      </rPr>
      <t>=Log Q</t>
    </r>
    <r>
      <rPr>
        <vertAlign val="subscript"/>
        <sz val="9"/>
        <color theme="1"/>
        <rFont val="Arial"/>
        <family val="2"/>
      </rPr>
      <t>0</t>
    </r>
    <r>
      <rPr>
        <sz val="9"/>
        <color theme="1"/>
        <rFont val="Arial"/>
        <family val="2"/>
      </rPr>
      <t xml:space="preserve"> + K(t/2.303)</t>
    </r>
  </si>
  <si>
    <r>
      <t>Log Q</t>
    </r>
    <r>
      <rPr>
        <vertAlign val="subscript"/>
        <sz val="9"/>
        <rFont val="Arial"/>
        <family val="2"/>
      </rPr>
      <t>t</t>
    </r>
  </si>
  <si>
    <r>
      <t>Log Q</t>
    </r>
    <r>
      <rPr>
        <vertAlign val="subscript"/>
        <sz val="9"/>
        <rFont val="Arial"/>
        <family val="2"/>
      </rPr>
      <t>0</t>
    </r>
  </si>
  <si>
    <r>
      <rPr>
        <vertAlign val="superscript"/>
        <sz val="9"/>
        <color theme="1"/>
        <rFont val="Calibri"/>
        <family val="2"/>
      </rPr>
      <t>3</t>
    </r>
    <r>
      <rPr>
        <sz val="9"/>
        <color theme="1"/>
        <rFont val="Calibri"/>
        <family val="2"/>
      </rPr>
      <t>√Q</t>
    </r>
    <r>
      <rPr>
        <vertAlign val="subscript"/>
        <sz val="9"/>
        <color theme="1"/>
        <rFont val="Calibri"/>
        <family val="2"/>
      </rPr>
      <t>0</t>
    </r>
    <r>
      <rPr>
        <sz val="9"/>
        <color theme="1"/>
        <rFont val="Calibri"/>
        <family val="2"/>
      </rPr>
      <t>-</t>
    </r>
    <r>
      <rPr>
        <vertAlign val="superscript"/>
        <sz val="9"/>
        <color theme="1"/>
        <rFont val="Calibri"/>
        <family val="2"/>
      </rPr>
      <t>3</t>
    </r>
    <r>
      <rPr>
        <sz val="9"/>
        <color theme="1"/>
        <rFont val="Calibri"/>
        <family val="2"/>
      </rPr>
      <t>√Q</t>
    </r>
    <r>
      <rPr>
        <vertAlign val="subscript"/>
        <sz val="9"/>
        <color theme="1"/>
        <rFont val="Calibri"/>
        <family val="2"/>
      </rPr>
      <t>t</t>
    </r>
    <r>
      <rPr>
        <sz val="9"/>
        <color theme="1"/>
        <rFont val="Calibri"/>
        <family val="2"/>
      </rPr>
      <t>=K</t>
    </r>
    <r>
      <rPr>
        <vertAlign val="subscript"/>
        <sz val="9"/>
        <color theme="1"/>
        <rFont val="Calibri"/>
        <family val="2"/>
      </rPr>
      <t>HC</t>
    </r>
    <r>
      <rPr>
        <sz val="9"/>
        <color theme="1"/>
        <rFont val="Calibri"/>
        <family val="2"/>
      </rPr>
      <t>*t</t>
    </r>
  </si>
  <si>
    <r>
      <t>M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/M</t>
    </r>
    <r>
      <rPr>
        <vertAlign val="subscript"/>
        <sz val="12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=kt</t>
    </r>
    <r>
      <rPr>
        <vertAlign val="superscript"/>
        <sz val="12"/>
        <color theme="1"/>
        <rFont val="Calibri"/>
        <family val="2"/>
        <scheme val="minor"/>
      </rPr>
      <t>1/2</t>
    </r>
  </si>
  <si>
    <r>
      <t>t</t>
    </r>
    <r>
      <rPr>
        <vertAlign val="superscript"/>
        <sz val="12"/>
        <rFont val="Arial"/>
        <family val="2"/>
      </rPr>
      <t>1/2</t>
    </r>
  </si>
  <si>
    <r>
      <t>M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/M</t>
    </r>
    <r>
      <rPr>
        <vertAlign val="subscript"/>
        <sz val="12"/>
        <color theme="1"/>
        <rFont val="Calibri"/>
        <family val="2"/>
        <scheme val="minor"/>
      </rPr>
      <t>0</t>
    </r>
  </si>
  <si>
    <r>
      <t>M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/M</t>
    </r>
    <r>
      <rPr>
        <vertAlign val="subscript"/>
        <sz val="12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=kt</t>
    </r>
    <r>
      <rPr>
        <vertAlign val="superscript"/>
        <sz val="12"/>
        <color theme="1"/>
        <rFont val="Calibri"/>
        <family val="2"/>
        <scheme val="minor"/>
      </rPr>
      <t>n</t>
    </r>
  </si>
  <si>
    <r>
      <t>Log(M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/M</t>
    </r>
    <r>
      <rPr>
        <vertAlign val="subscript"/>
        <sz val="12"/>
        <color theme="1"/>
        <rFont val="Calibri"/>
        <family val="2"/>
        <scheme val="minor"/>
      </rPr>
      <t>0)</t>
    </r>
    <r>
      <rPr>
        <sz val="12"/>
        <color theme="1"/>
        <rFont val="Calibri"/>
        <family val="2"/>
        <scheme val="minor"/>
      </rPr>
      <t>=log(k)+n*log(t)</t>
    </r>
  </si>
  <si>
    <t>Log t</t>
  </si>
  <si>
    <r>
      <t>Log(M</t>
    </r>
    <r>
      <rPr>
        <vertAlign val="subscript"/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/M</t>
    </r>
    <r>
      <rPr>
        <vertAlign val="subscript"/>
        <sz val="12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)</t>
    </r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2"/>
      <name val="Arial"/>
    </font>
    <font>
      <sz val="9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vertAlign val="subscript"/>
      <sz val="9"/>
      <name val="Arial"/>
      <family val="2"/>
    </font>
    <font>
      <sz val="9"/>
      <color theme="1"/>
      <name val="Calibri"/>
      <family val="2"/>
    </font>
    <font>
      <vertAlign val="subscript"/>
      <sz val="9"/>
      <color theme="1"/>
      <name val="Calibri"/>
      <family val="2"/>
    </font>
    <font>
      <vertAlign val="superscript"/>
      <sz val="9"/>
      <color theme="1"/>
      <name val="Calibri"/>
      <family val="2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23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4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5" borderId="0" xfId="0" applyFont="1" applyFill="1"/>
    <xf numFmtId="9" fontId="4" fillId="0" borderId="0" xfId="0" applyNumberFormat="1" applyFont="1"/>
    <xf numFmtId="0" fontId="2" fillId="5" borderId="0" xfId="0" applyFont="1" applyFill="1" applyAlignment="1">
      <alignment horizontal="center"/>
    </xf>
    <xf numFmtId="0" fontId="8" fillId="0" borderId="0" xfId="0" applyFont="1"/>
    <xf numFmtId="0" fontId="8" fillId="5" borderId="0" xfId="0" applyFont="1" applyFill="1"/>
    <xf numFmtId="0" fontId="8" fillId="4" borderId="0" xfId="0" applyFont="1" applyFill="1"/>
    <xf numFmtId="0" fontId="8" fillId="3" borderId="0" xfId="0" applyFont="1" applyFill="1"/>
    <xf numFmtId="0" fontId="8" fillId="2" borderId="0" xfId="0" applyFont="1" applyFill="1"/>
    <xf numFmtId="0" fontId="14" fillId="0" borderId="0" xfId="0" applyFont="1" applyAlignment="1">
      <alignment horizontal="center"/>
    </xf>
    <xf numFmtId="0" fontId="14" fillId="2" borderId="0" xfId="0" applyFont="1" applyFill="1" applyAlignment="1">
      <alignment horizontal="center"/>
    </xf>
    <xf numFmtId="0" fontId="0" fillId="2" borderId="0" xfId="0" applyFill="1"/>
    <xf numFmtId="0" fontId="14" fillId="4" borderId="0" xfId="0" applyFont="1" applyFill="1" applyAlignment="1">
      <alignment horizontal="center"/>
    </xf>
    <xf numFmtId="0" fontId="0" fillId="4" borderId="0" xfId="0" applyFill="1"/>
    <xf numFmtId="0" fontId="14" fillId="3" borderId="0" xfId="0" applyFont="1" applyFill="1" applyAlignment="1">
      <alignment horizontal="center"/>
    </xf>
    <xf numFmtId="0" fontId="0" fillId="3" borderId="0" xfId="0" applyFill="1"/>
    <xf numFmtId="0" fontId="14" fillId="5" borderId="0" xfId="0" applyFont="1" applyFill="1" applyAlignment="1">
      <alignment horizontal="center"/>
    </xf>
    <xf numFmtId="0" fontId="0" fillId="5" borderId="0" xfId="0" applyFill="1"/>
    <xf numFmtId="9" fontId="0" fillId="0" borderId="0" xfId="0" applyNumberFormat="1"/>
    <xf numFmtId="0" fontId="14" fillId="5" borderId="0" xfId="0" applyFont="1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2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4"/>
  <sheetViews>
    <sheetView topLeftCell="J1" workbookViewId="0">
      <selection activeCell="X23" sqref="X23:Z23"/>
    </sheetView>
  </sheetViews>
  <sheetFormatPr baseColWidth="10" defaultColWidth="10.83203125" defaultRowHeight="12" x14ac:dyDescent="0.15"/>
  <cols>
    <col min="1" max="16384" width="10.83203125" style="14"/>
  </cols>
  <sheetData>
    <row r="1" spans="1:21" x14ac:dyDescent="0.15">
      <c r="A1" s="14" t="s">
        <v>5</v>
      </c>
    </row>
    <row r="2" spans="1:21" x14ac:dyDescent="0.15">
      <c r="A2" s="14" t="s">
        <v>12</v>
      </c>
    </row>
    <row r="4" spans="1:21" x14ac:dyDescent="0.15">
      <c r="A4" s="7" t="s">
        <v>0</v>
      </c>
      <c r="B4" s="37" t="s">
        <v>1</v>
      </c>
      <c r="C4" s="37"/>
      <c r="D4" s="37"/>
      <c r="E4" s="15" t="s">
        <v>6</v>
      </c>
      <c r="F4" s="15" t="s">
        <v>7</v>
      </c>
      <c r="G4" s="38" t="s">
        <v>2</v>
      </c>
      <c r="H4" s="38"/>
      <c r="I4" s="38"/>
      <c r="J4" s="16" t="s">
        <v>6</v>
      </c>
      <c r="K4" s="16" t="s">
        <v>7</v>
      </c>
      <c r="L4" s="39" t="s">
        <v>8</v>
      </c>
      <c r="M4" s="39"/>
      <c r="N4" s="39"/>
      <c r="O4" s="17" t="s">
        <v>6</v>
      </c>
      <c r="P4" s="17" t="s">
        <v>7</v>
      </c>
      <c r="Q4" s="40" t="s">
        <v>3</v>
      </c>
      <c r="R4" s="40"/>
      <c r="S4" s="40"/>
      <c r="T4" s="18" t="s">
        <v>6</v>
      </c>
      <c r="U4" s="18" t="s">
        <v>7</v>
      </c>
    </row>
    <row r="5" spans="1:21" x14ac:dyDescent="0.15">
      <c r="A5" s="9">
        <v>0</v>
      </c>
      <c r="B5" s="10">
        <v>0</v>
      </c>
      <c r="C5" s="10">
        <v>0</v>
      </c>
      <c r="D5" s="10">
        <v>0</v>
      </c>
      <c r="E5" s="10">
        <f>AVERAGE(B5:D5)</f>
        <v>0</v>
      </c>
      <c r="F5" s="10">
        <f>STDEV(B5:D5)</f>
        <v>0</v>
      </c>
      <c r="G5" s="11">
        <v>0</v>
      </c>
      <c r="H5" s="11">
        <v>0</v>
      </c>
      <c r="I5" s="11">
        <v>0</v>
      </c>
      <c r="J5" s="11">
        <f t="shared" ref="J5:J15" si="0">AVERAGE(G5:I5)</f>
        <v>0</v>
      </c>
      <c r="K5" s="11">
        <f t="shared" ref="K5:K15" si="1">STDEV(G5:I5)</f>
        <v>0</v>
      </c>
      <c r="L5" s="12">
        <v>0</v>
      </c>
      <c r="M5" s="12">
        <v>0</v>
      </c>
      <c r="N5" s="12">
        <v>0</v>
      </c>
      <c r="O5" s="12">
        <f>AVERAGE(L5:N5)</f>
        <v>0</v>
      </c>
      <c r="P5" s="12">
        <f>STDEV(L5:N5)</f>
        <v>0</v>
      </c>
      <c r="Q5" s="13">
        <v>0</v>
      </c>
      <c r="R5" s="13">
        <v>0</v>
      </c>
      <c r="S5" s="13">
        <v>0</v>
      </c>
      <c r="T5" s="18">
        <f>AVERAGE(Q5:S5)</f>
        <v>0</v>
      </c>
      <c r="U5" s="18">
        <f>STDEV(Q5:S5)</f>
        <v>0</v>
      </c>
    </row>
    <row r="6" spans="1:21" x14ac:dyDescent="0.15">
      <c r="A6" s="9">
        <v>1</v>
      </c>
      <c r="B6" s="10">
        <v>11.296239999999999</v>
      </c>
      <c r="C6" s="10">
        <v>6.582058</v>
      </c>
      <c r="D6" s="10">
        <v>10.839460000000001</v>
      </c>
      <c r="E6" s="10">
        <f t="shared" ref="E6:E15" si="2">AVERAGE(B6:D6)</f>
        <v>9.5725860000000011</v>
      </c>
      <c r="F6" s="10">
        <f t="shared" ref="F6:F15" si="3">STDEV(B6:D6)</f>
        <v>2.5999240914280475</v>
      </c>
      <c r="G6" s="11">
        <v>14.45909</v>
      </c>
      <c r="H6" s="11">
        <v>12.4</v>
      </c>
      <c r="I6" s="11">
        <v>10</v>
      </c>
      <c r="J6" s="11">
        <f t="shared" si="0"/>
        <v>12.286363333333334</v>
      </c>
      <c r="K6" s="11">
        <f t="shared" si="1"/>
        <v>2.2317159039701537</v>
      </c>
      <c r="L6" s="12">
        <v>16.971340000000001</v>
      </c>
      <c r="M6" s="12">
        <v>17</v>
      </c>
      <c r="N6" s="12">
        <v>21</v>
      </c>
      <c r="O6" s="12">
        <f t="shared" ref="O6:O15" si="4">AVERAGE(L6:N6)</f>
        <v>18.323779999999999</v>
      </c>
      <c r="P6" s="12">
        <f t="shared" ref="P6:P15" si="5">STDEV(L6:N6)</f>
        <v>2.3177188063266159</v>
      </c>
      <c r="Q6" s="13">
        <v>21.84</v>
      </c>
      <c r="R6" s="13">
        <v>15.21</v>
      </c>
      <c r="S6" s="13">
        <v>25.8</v>
      </c>
      <c r="T6" s="18">
        <f t="shared" ref="T6:T15" si="6">AVERAGE(Q6:S6)</f>
        <v>20.95</v>
      </c>
      <c r="U6" s="18">
        <f t="shared" ref="U6:U15" si="7">STDEV(Q6:S6)</f>
        <v>5.3508036779534507</v>
      </c>
    </row>
    <row r="7" spans="1:21" x14ac:dyDescent="0.15">
      <c r="A7" s="9">
        <v>2</v>
      </c>
      <c r="B7" s="10">
        <v>15.263019999999999</v>
      </c>
      <c r="C7" s="10">
        <v>16.182359999999999</v>
      </c>
      <c r="D7" s="10">
        <v>21.224440000000001</v>
      </c>
      <c r="E7" s="10">
        <f t="shared" si="2"/>
        <v>17.556606666666667</v>
      </c>
      <c r="F7" s="10">
        <f t="shared" si="3"/>
        <v>3.2095245021238421</v>
      </c>
      <c r="G7" s="11">
        <v>20.745560000000001</v>
      </c>
      <c r="H7" s="11">
        <v>25</v>
      </c>
      <c r="I7" s="11">
        <v>22.6</v>
      </c>
      <c r="J7" s="11">
        <f t="shared" si="0"/>
        <v>22.781853333333334</v>
      </c>
      <c r="K7" s="11">
        <f t="shared" si="1"/>
        <v>2.1330419368904425</v>
      </c>
      <c r="L7" s="12">
        <v>37.708030000000001</v>
      </c>
      <c r="M7" s="12">
        <v>37.200000000000003</v>
      </c>
      <c r="N7" s="12">
        <v>32</v>
      </c>
      <c r="O7" s="12">
        <f t="shared" si="4"/>
        <v>35.636009999999999</v>
      </c>
      <c r="P7" s="12">
        <f t="shared" si="5"/>
        <v>3.1591059115357316</v>
      </c>
      <c r="Q7" s="13">
        <v>40.044730000000001</v>
      </c>
      <c r="R7" s="13">
        <v>42.6</v>
      </c>
      <c r="S7" s="13">
        <v>42</v>
      </c>
      <c r="T7" s="18">
        <f t="shared" si="6"/>
        <v>41.548243333333339</v>
      </c>
      <c r="U7" s="18">
        <f t="shared" si="7"/>
        <v>1.3361939446178213</v>
      </c>
    </row>
    <row r="8" spans="1:21" x14ac:dyDescent="0.15">
      <c r="A8" s="9">
        <v>4</v>
      </c>
      <c r="B8" s="10">
        <v>18.980589999999999</v>
      </c>
      <c r="C8" s="10">
        <v>18.619869999999999</v>
      </c>
      <c r="D8" s="10">
        <v>24.516770000000001</v>
      </c>
      <c r="E8" s="10">
        <f t="shared" si="2"/>
        <v>20.705743333333334</v>
      </c>
      <c r="F8" s="10">
        <f t="shared" si="3"/>
        <v>3.3053703151285942</v>
      </c>
      <c r="G8" s="11">
        <v>29.877600000000001</v>
      </c>
      <c r="H8" s="11">
        <v>28.2</v>
      </c>
      <c r="I8" s="11">
        <v>33.4</v>
      </c>
      <c r="J8" s="11">
        <f t="shared" si="0"/>
        <v>30.492533333333331</v>
      </c>
      <c r="K8" s="11">
        <f t="shared" si="1"/>
        <v>2.6539795126061789</v>
      </c>
      <c r="L8" s="12">
        <v>48.481760000000001</v>
      </c>
      <c r="M8" s="12">
        <v>42.6</v>
      </c>
      <c r="N8" s="12">
        <v>41.6</v>
      </c>
      <c r="O8" s="12">
        <f t="shared" si="4"/>
        <v>44.22725333333333</v>
      </c>
      <c r="P8" s="12">
        <f t="shared" si="5"/>
        <v>3.7182818925591605</v>
      </c>
      <c r="Q8" s="13">
        <v>49</v>
      </c>
      <c r="R8" s="13">
        <v>48.6</v>
      </c>
      <c r="S8" s="13">
        <v>55.4</v>
      </c>
      <c r="T8" s="18">
        <f t="shared" si="6"/>
        <v>51</v>
      </c>
      <c r="U8" s="18">
        <f t="shared" si="7"/>
        <v>3.8157568056677813</v>
      </c>
    </row>
    <row r="9" spans="1:21" x14ac:dyDescent="0.15">
      <c r="A9" s="9">
        <v>6</v>
      </c>
      <c r="B9" s="10">
        <v>28.725529999999999</v>
      </c>
      <c r="C9" s="10">
        <v>19.656369999999999</v>
      </c>
      <c r="D9" s="10">
        <v>25.39246</v>
      </c>
      <c r="E9" s="10">
        <f t="shared" si="2"/>
        <v>24.591453333333334</v>
      </c>
      <c r="F9" s="10">
        <f t="shared" si="3"/>
        <v>4.5873330527042944</v>
      </c>
      <c r="G9" s="11">
        <v>39.208449999999999</v>
      </c>
      <c r="H9" s="11">
        <v>35.799999999999997</v>
      </c>
      <c r="I9" s="11">
        <v>39.200000000000003</v>
      </c>
      <c r="J9" s="11">
        <f t="shared" si="0"/>
        <v>38.069483333333331</v>
      </c>
      <c r="K9" s="11">
        <f t="shared" si="1"/>
        <v>1.9654347612763294</v>
      </c>
      <c r="L9" s="12">
        <v>51</v>
      </c>
      <c r="M9" s="12">
        <v>51</v>
      </c>
      <c r="N9" s="12">
        <v>53</v>
      </c>
      <c r="O9" s="12">
        <f t="shared" si="4"/>
        <v>51.666666666666664</v>
      </c>
      <c r="P9" s="12">
        <f t="shared" si="5"/>
        <v>1.1547005383792517</v>
      </c>
      <c r="Q9" s="13">
        <v>54</v>
      </c>
      <c r="R9" s="13">
        <v>56</v>
      </c>
      <c r="S9" s="13">
        <v>58</v>
      </c>
      <c r="T9" s="18">
        <f t="shared" si="6"/>
        <v>56</v>
      </c>
      <c r="U9" s="18">
        <f t="shared" si="7"/>
        <v>2</v>
      </c>
    </row>
    <row r="10" spans="1:21" x14ac:dyDescent="0.15">
      <c r="A10" s="9">
        <v>12</v>
      </c>
      <c r="B10" s="10">
        <v>23.221080000000001</v>
      </c>
      <c r="C10" s="10">
        <v>26.369949999999999</v>
      </c>
      <c r="D10" s="10">
        <v>40.655320000000003</v>
      </c>
      <c r="E10" s="10">
        <f t="shared" si="2"/>
        <v>30.082116666666668</v>
      </c>
      <c r="F10" s="10">
        <f t="shared" si="3"/>
        <v>9.2910342328092455</v>
      </c>
      <c r="G10" s="11">
        <v>40.200000000000003</v>
      </c>
      <c r="H10" s="11">
        <v>45</v>
      </c>
      <c r="I10" s="11">
        <v>46.2</v>
      </c>
      <c r="J10" s="11">
        <f t="shared" si="0"/>
        <v>43.800000000000004</v>
      </c>
      <c r="K10" s="11">
        <f t="shared" si="1"/>
        <v>3.1749015732775083</v>
      </c>
      <c r="L10" s="12">
        <v>57.4</v>
      </c>
      <c r="M10" s="12">
        <v>56.4</v>
      </c>
      <c r="N10" s="12">
        <v>53</v>
      </c>
      <c r="O10" s="12">
        <f t="shared" si="4"/>
        <v>55.6</v>
      </c>
      <c r="P10" s="12">
        <f t="shared" si="5"/>
        <v>2.3065125189341584</v>
      </c>
      <c r="Q10" s="13">
        <v>57</v>
      </c>
      <c r="R10" s="13">
        <v>64</v>
      </c>
      <c r="S10" s="13">
        <v>62</v>
      </c>
      <c r="T10" s="18">
        <f t="shared" si="6"/>
        <v>61</v>
      </c>
      <c r="U10" s="18">
        <f t="shared" si="7"/>
        <v>3.6055512754639891</v>
      </c>
    </row>
    <row r="11" spans="1:21" x14ac:dyDescent="0.15">
      <c r="A11" s="9">
        <v>24</v>
      </c>
      <c r="B11" s="10">
        <v>38.576920000000001</v>
      </c>
      <c r="C11" s="10">
        <v>28.26333</v>
      </c>
      <c r="D11" s="10">
        <v>37.585639999999998</v>
      </c>
      <c r="E11" s="10">
        <f t="shared" si="2"/>
        <v>34.808630000000001</v>
      </c>
      <c r="F11" s="10">
        <f t="shared" si="3"/>
        <v>5.6900239961796268</v>
      </c>
      <c r="G11" s="11">
        <v>52.8</v>
      </c>
      <c r="H11" s="11">
        <v>48.6</v>
      </c>
      <c r="I11" s="11">
        <v>54</v>
      </c>
      <c r="J11" s="11">
        <f t="shared" si="0"/>
        <v>51.800000000000004</v>
      </c>
      <c r="K11" s="11">
        <f t="shared" si="1"/>
        <v>2.8354893757515636</v>
      </c>
      <c r="L11" s="12">
        <v>60.8</v>
      </c>
      <c r="M11" s="12">
        <v>61.2</v>
      </c>
      <c r="N11" s="12">
        <v>67.400000000000006</v>
      </c>
      <c r="O11" s="12">
        <f t="shared" si="4"/>
        <v>63.133333333333333</v>
      </c>
      <c r="P11" s="12">
        <f t="shared" si="5"/>
        <v>3.7004504230341149</v>
      </c>
      <c r="Q11" s="13">
        <v>70</v>
      </c>
      <c r="R11" s="13">
        <v>67</v>
      </c>
      <c r="S11" s="13">
        <v>74</v>
      </c>
      <c r="T11" s="18">
        <f t="shared" si="6"/>
        <v>70.333333333333329</v>
      </c>
      <c r="U11" s="18">
        <f t="shared" si="7"/>
        <v>3.5118845842842461</v>
      </c>
    </row>
    <row r="12" spans="1:21" x14ac:dyDescent="0.15">
      <c r="A12" s="9">
        <v>48</v>
      </c>
      <c r="B12" s="10">
        <v>37.450000000000003</v>
      </c>
      <c r="C12" s="10">
        <v>33.462000000000003</v>
      </c>
      <c r="D12" s="10">
        <v>40.984000000000002</v>
      </c>
      <c r="E12" s="10">
        <f t="shared" si="2"/>
        <v>37.298666666666669</v>
      </c>
      <c r="F12" s="10">
        <f t="shared" si="3"/>
        <v>3.7632827867877969</v>
      </c>
      <c r="G12" s="11">
        <v>54.6</v>
      </c>
      <c r="H12" s="11">
        <v>59.4</v>
      </c>
      <c r="I12" s="11">
        <v>59.2</v>
      </c>
      <c r="J12" s="11">
        <f t="shared" si="0"/>
        <v>57.733333333333327</v>
      </c>
      <c r="K12" s="11">
        <f t="shared" si="1"/>
        <v>2.7153882472555062</v>
      </c>
      <c r="L12" s="12">
        <v>69.8</v>
      </c>
      <c r="M12" s="12">
        <v>75</v>
      </c>
      <c r="N12" s="12">
        <v>68.599999999999994</v>
      </c>
      <c r="O12" s="12">
        <f t="shared" si="4"/>
        <v>71.13333333333334</v>
      </c>
      <c r="P12" s="12">
        <f t="shared" si="5"/>
        <v>3.4019602192461553</v>
      </c>
      <c r="Q12" s="13">
        <v>77</v>
      </c>
      <c r="R12" s="13">
        <v>79</v>
      </c>
      <c r="S12" s="13">
        <v>75</v>
      </c>
      <c r="T12" s="18">
        <f t="shared" si="6"/>
        <v>77</v>
      </c>
      <c r="U12" s="18">
        <f t="shared" si="7"/>
        <v>2</v>
      </c>
    </row>
    <row r="13" spans="1:21" x14ac:dyDescent="0.15">
      <c r="A13" s="9">
        <v>72</v>
      </c>
      <c r="B13" s="10">
        <v>38.1</v>
      </c>
      <c r="C13" s="10">
        <v>36.426000000000002</v>
      </c>
      <c r="D13" s="10">
        <v>50.031999999999996</v>
      </c>
      <c r="E13" s="10">
        <f t="shared" si="2"/>
        <v>41.519333333333336</v>
      </c>
      <c r="F13" s="10">
        <f t="shared" si="3"/>
        <v>7.4195477849618934</v>
      </c>
      <c r="G13" s="11">
        <v>67.599999999999994</v>
      </c>
      <c r="H13" s="11">
        <v>60.4</v>
      </c>
      <c r="I13" s="11">
        <v>64</v>
      </c>
      <c r="J13" s="11">
        <f t="shared" si="0"/>
        <v>64</v>
      </c>
      <c r="K13" s="11">
        <f t="shared" si="1"/>
        <v>3.5999999999999979</v>
      </c>
      <c r="L13" s="12">
        <v>75.2</v>
      </c>
      <c r="M13" s="12">
        <v>74.599999999999994</v>
      </c>
      <c r="N13" s="12">
        <v>78.8</v>
      </c>
      <c r="O13" s="12">
        <f t="shared" si="4"/>
        <v>76.2</v>
      </c>
      <c r="P13" s="12">
        <f t="shared" si="5"/>
        <v>2.2715633383201093</v>
      </c>
      <c r="Q13" s="13">
        <v>87</v>
      </c>
      <c r="R13" s="13">
        <v>83</v>
      </c>
      <c r="S13" s="13">
        <v>78</v>
      </c>
      <c r="T13" s="18">
        <f t="shared" si="6"/>
        <v>82.666666666666671</v>
      </c>
      <c r="U13" s="18">
        <f t="shared" si="7"/>
        <v>4.5092497528228943</v>
      </c>
    </row>
    <row r="14" spans="1:21" x14ac:dyDescent="0.15">
      <c r="A14" s="9">
        <v>96</v>
      </c>
      <c r="B14" s="10">
        <v>43.55</v>
      </c>
      <c r="C14" s="10">
        <v>39.857999999999997</v>
      </c>
      <c r="D14" s="10">
        <v>50.055999999999997</v>
      </c>
      <c r="E14" s="10">
        <f t="shared" si="2"/>
        <v>44.488</v>
      </c>
      <c r="F14" s="10">
        <f t="shared" si="3"/>
        <v>5.1633016568858343</v>
      </c>
      <c r="G14" s="11">
        <v>68.599999999999994</v>
      </c>
      <c r="H14" s="11">
        <v>67.8</v>
      </c>
      <c r="I14" s="11">
        <v>70</v>
      </c>
      <c r="J14" s="11">
        <f t="shared" si="0"/>
        <v>68.8</v>
      </c>
      <c r="K14" s="11">
        <f t="shared" si="1"/>
        <v>1.1135528725660062</v>
      </c>
      <c r="L14" s="12">
        <v>82.4</v>
      </c>
      <c r="M14" s="12">
        <v>82.2</v>
      </c>
      <c r="N14" s="12">
        <v>78</v>
      </c>
      <c r="O14" s="12">
        <f t="shared" si="4"/>
        <v>80.866666666666674</v>
      </c>
      <c r="P14" s="12">
        <f t="shared" si="5"/>
        <v>2.4846193538112322</v>
      </c>
      <c r="Q14" s="13">
        <v>82</v>
      </c>
      <c r="R14" s="13">
        <v>88</v>
      </c>
      <c r="S14" s="13">
        <v>91</v>
      </c>
      <c r="T14" s="18">
        <f t="shared" si="6"/>
        <v>87</v>
      </c>
      <c r="U14" s="18">
        <f t="shared" si="7"/>
        <v>4.5825756949558398</v>
      </c>
    </row>
    <row r="15" spans="1:21" x14ac:dyDescent="0.15">
      <c r="A15" s="9">
        <v>120</v>
      </c>
      <c r="B15" s="10">
        <v>43.35</v>
      </c>
      <c r="C15" s="10">
        <v>43.805999999999997</v>
      </c>
      <c r="D15" s="10">
        <v>56.591999999999999</v>
      </c>
      <c r="E15" s="10">
        <f t="shared" si="2"/>
        <v>47.915999999999997</v>
      </c>
      <c r="F15" s="10">
        <f t="shared" si="3"/>
        <v>7.5170949175862027</v>
      </c>
      <c r="G15" s="11">
        <v>73.2</v>
      </c>
      <c r="H15" s="11">
        <v>74.599999999999994</v>
      </c>
      <c r="I15" s="11">
        <v>70.599999999999994</v>
      </c>
      <c r="J15" s="11">
        <f t="shared" si="0"/>
        <v>72.8</v>
      </c>
      <c r="K15" s="11">
        <f t="shared" si="1"/>
        <v>2.0297783130184444</v>
      </c>
      <c r="L15" s="12">
        <v>87</v>
      </c>
      <c r="M15" s="12">
        <v>82</v>
      </c>
      <c r="N15" s="12">
        <v>84</v>
      </c>
      <c r="O15" s="12">
        <f t="shared" si="4"/>
        <v>84.333333333333329</v>
      </c>
      <c r="P15" s="12">
        <f t="shared" si="5"/>
        <v>2.5166114784235831</v>
      </c>
      <c r="Q15" s="13">
        <v>90</v>
      </c>
      <c r="R15" s="13">
        <v>88</v>
      </c>
      <c r="S15" s="13">
        <v>94</v>
      </c>
      <c r="T15" s="18">
        <f t="shared" si="6"/>
        <v>90.666666666666671</v>
      </c>
      <c r="U15" s="18">
        <f t="shared" si="7"/>
        <v>3.0550504633038931</v>
      </c>
    </row>
    <row r="16" spans="1:21" ht="13" x14ac:dyDescent="0.15">
      <c r="D16" s="19"/>
      <c r="E16" s="14" t="s">
        <v>13</v>
      </c>
      <c r="F16" s="14">
        <v>0.77756999999999998</v>
      </c>
      <c r="I16" s="19"/>
      <c r="J16" s="14" t="s">
        <v>13</v>
      </c>
      <c r="K16" s="14">
        <v>0.81559999999999999</v>
      </c>
      <c r="N16" s="19"/>
      <c r="O16" s="14" t="s">
        <v>13</v>
      </c>
      <c r="P16" s="14">
        <v>0.72146999999999994</v>
      </c>
      <c r="S16" s="19"/>
      <c r="T16" s="14" t="s">
        <v>13</v>
      </c>
      <c r="U16" s="14">
        <v>0.70428000000000002</v>
      </c>
    </row>
    <row r="17" spans="1:30" x14ac:dyDescent="0.15">
      <c r="E17" s="14" t="s">
        <v>14</v>
      </c>
      <c r="F17" s="14">
        <v>0.48624000000000001</v>
      </c>
      <c r="J17" s="14" t="s">
        <v>14</v>
      </c>
      <c r="K17" s="14">
        <v>0.72055999999999998</v>
      </c>
      <c r="O17" s="14" t="s">
        <v>14</v>
      </c>
      <c r="P17" s="14">
        <v>0.90251000000000003</v>
      </c>
      <c r="T17" s="14" t="s">
        <v>14</v>
      </c>
      <c r="U17" s="14">
        <v>0.97782999999999998</v>
      </c>
    </row>
    <row r="19" spans="1:30" x14ac:dyDescent="0.15">
      <c r="A19" s="14" t="s">
        <v>9</v>
      </c>
    </row>
    <row r="20" spans="1:30" x14ac:dyDescent="0.15">
      <c r="A20" s="14" t="s">
        <v>15</v>
      </c>
    </row>
    <row r="22" spans="1:30" x14ac:dyDescent="0.15">
      <c r="A22" s="7" t="s">
        <v>0</v>
      </c>
      <c r="B22" s="7" t="s">
        <v>10</v>
      </c>
      <c r="C22" s="37" t="s">
        <v>1</v>
      </c>
      <c r="D22" s="37"/>
      <c r="E22" s="37"/>
      <c r="F22" s="15" t="s">
        <v>6</v>
      </c>
      <c r="G22" s="15" t="s">
        <v>7</v>
      </c>
      <c r="H22" s="15" t="s">
        <v>16</v>
      </c>
      <c r="I22" s="15" t="s">
        <v>17</v>
      </c>
      <c r="J22" s="38" t="s">
        <v>2</v>
      </c>
      <c r="K22" s="38"/>
      <c r="L22" s="38"/>
      <c r="M22" s="16" t="s">
        <v>6</v>
      </c>
      <c r="N22" s="16" t="s">
        <v>7</v>
      </c>
      <c r="O22" s="16" t="s">
        <v>16</v>
      </c>
      <c r="P22" s="16" t="s">
        <v>17</v>
      </c>
      <c r="Q22" s="39" t="s">
        <v>8</v>
      </c>
      <c r="R22" s="39"/>
      <c r="S22" s="39"/>
      <c r="T22" s="17" t="s">
        <v>6</v>
      </c>
      <c r="U22" s="17" t="s">
        <v>7</v>
      </c>
      <c r="V22" s="17" t="s">
        <v>16</v>
      </c>
      <c r="W22" s="17" t="s">
        <v>17</v>
      </c>
      <c r="X22" s="40" t="s">
        <v>3</v>
      </c>
      <c r="Y22" s="40"/>
      <c r="Z22" s="40"/>
      <c r="AA22" s="18" t="s">
        <v>6</v>
      </c>
      <c r="AB22" s="18" t="s">
        <v>7</v>
      </c>
      <c r="AC22" s="20" t="s">
        <v>16</v>
      </c>
      <c r="AD22" s="20" t="s">
        <v>17</v>
      </c>
    </row>
    <row r="23" spans="1:30" x14ac:dyDescent="0.15">
      <c r="A23" s="9">
        <v>1</v>
      </c>
      <c r="B23" s="9">
        <f t="shared" ref="B23:B32" si="8">A23/2.303</f>
        <v>0.43421623968736434</v>
      </c>
      <c r="C23" s="10">
        <v>11.296239999999999</v>
      </c>
      <c r="D23" s="10">
        <v>6.582058</v>
      </c>
      <c r="E23" s="10">
        <v>10.839460000000001</v>
      </c>
      <c r="F23" s="10">
        <f t="shared" ref="F23:F32" si="9">AVERAGE(C23:E23)</f>
        <v>9.5725860000000011</v>
      </c>
      <c r="G23" s="10">
        <f t="shared" ref="G23:G32" si="10">STDEV(C23:E23)</f>
        <v>2.5999240914280475</v>
      </c>
      <c r="H23" s="10">
        <f t="shared" ref="H23:H32" si="11">LOG10(F23)</f>
        <v>0.98102927673376761</v>
      </c>
      <c r="I23" s="10">
        <f t="shared" ref="I23:I32" si="12">LOG10(2)</f>
        <v>0.3010299956639812</v>
      </c>
      <c r="J23" s="11">
        <v>14.45909</v>
      </c>
      <c r="K23" s="11">
        <v>12.4</v>
      </c>
      <c r="L23" s="11">
        <v>10</v>
      </c>
      <c r="M23" s="11">
        <f t="shared" ref="M23:M32" si="13">AVERAGE(J23:L23)</f>
        <v>12.286363333333334</v>
      </c>
      <c r="N23" s="11">
        <f t="shared" ref="N23:N32" si="14">STDEV(J23:L23)</f>
        <v>2.2317159039701537</v>
      </c>
      <c r="O23" s="11">
        <f t="shared" ref="O23:O32" si="15">LOG10(M23)</f>
        <v>1.0894233541651002</v>
      </c>
      <c r="P23" s="11">
        <f t="shared" ref="P23:P32" si="16">LOG10(5)</f>
        <v>0.69897000433601886</v>
      </c>
      <c r="Q23" s="12">
        <v>16.971340000000001</v>
      </c>
      <c r="R23" s="12">
        <v>17</v>
      </c>
      <c r="S23" s="12">
        <v>21</v>
      </c>
      <c r="T23" s="12">
        <f t="shared" ref="T23:T32" si="17">AVERAGE(Q23:S23)</f>
        <v>18.323779999999999</v>
      </c>
      <c r="U23" s="12">
        <f t="shared" ref="U23:U32" si="18">STDEV(Q23:S23)</f>
        <v>2.3177188063266159</v>
      </c>
      <c r="V23" s="12">
        <f t="shared" ref="V23:V32" si="19">LOG10(T23)</f>
        <v>1.2630150688844659</v>
      </c>
      <c r="W23" s="12">
        <f t="shared" ref="W23:W32" si="20">LOG10(2)</f>
        <v>0.3010299956639812</v>
      </c>
      <c r="X23" s="13">
        <v>21.84</v>
      </c>
      <c r="Y23" s="13">
        <v>15.21</v>
      </c>
      <c r="Z23" s="13">
        <v>25.8</v>
      </c>
      <c r="AA23" s="18">
        <f t="shared" ref="AA23:AA32" si="21">AVERAGE(X23:Z23)</f>
        <v>20.95</v>
      </c>
      <c r="AB23" s="18">
        <f t="shared" ref="AB23:AB32" si="22">STDEV(X23:Z23)</f>
        <v>5.3508036779534507</v>
      </c>
      <c r="AC23" s="13">
        <f t="shared" ref="AC23:AC32" si="23">LOG10(AA23)</f>
        <v>1.3211840273023141</v>
      </c>
      <c r="AD23" s="13">
        <f t="shared" ref="AD23:AD32" si="24">LOG10(2)</f>
        <v>0.3010299956639812</v>
      </c>
    </row>
    <row r="24" spans="1:30" x14ac:dyDescent="0.15">
      <c r="A24" s="9">
        <v>2</v>
      </c>
      <c r="B24" s="9">
        <f t="shared" si="8"/>
        <v>0.86843247937472867</v>
      </c>
      <c r="C24" s="10">
        <v>15.263019999999999</v>
      </c>
      <c r="D24" s="10">
        <v>16.182359999999999</v>
      </c>
      <c r="E24" s="10">
        <v>21.224440000000001</v>
      </c>
      <c r="F24" s="10">
        <f t="shared" si="9"/>
        <v>17.556606666666667</v>
      </c>
      <c r="G24" s="10">
        <f t="shared" si="10"/>
        <v>3.2095245021238421</v>
      </c>
      <c r="H24" s="10">
        <f t="shared" si="11"/>
        <v>1.2444405794316229</v>
      </c>
      <c r="I24" s="10">
        <f t="shared" si="12"/>
        <v>0.3010299956639812</v>
      </c>
      <c r="J24" s="11">
        <v>20.745560000000001</v>
      </c>
      <c r="K24" s="11">
        <v>25</v>
      </c>
      <c r="L24" s="11">
        <v>22.6</v>
      </c>
      <c r="M24" s="11">
        <f t="shared" si="13"/>
        <v>22.781853333333334</v>
      </c>
      <c r="N24" s="11">
        <f t="shared" si="14"/>
        <v>2.1330419368904425</v>
      </c>
      <c r="O24" s="11">
        <f t="shared" si="15"/>
        <v>1.3575890515999465</v>
      </c>
      <c r="P24" s="11">
        <f t="shared" si="16"/>
        <v>0.69897000433601886</v>
      </c>
      <c r="Q24" s="12">
        <v>37.708030000000001</v>
      </c>
      <c r="R24" s="12">
        <v>37.200000000000003</v>
      </c>
      <c r="S24" s="12">
        <v>32</v>
      </c>
      <c r="T24" s="12">
        <f t="shared" si="17"/>
        <v>35.636009999999999</v>
      </c>
      <c r="U24" s="12">
        <f t="shared" si="18"/>
        <v>3.1591059115357316</v>
      </c>
      <c r="V24" s="12">
        <f t="shared" si="19"/>
        <v>1.551889072132852</v>
      </c>
      <c r="W24" s="12">
        <f t="shared" si="20"/>
        <v>0.3010299956639812</v>
      </c>
      <c r="X24" s="13">
        <v>40.044730000000001</v>
      </c>
      <c r="Y24" s="13">
        <v>42.6</v>
      </c>
      <c r="Z24" s="13">
        <v>42</v>
      </c>
      <c r="AA24" s="18">
        <f t="shared" si="21"/>
        <v>41.548243333333339</v>
      </c>
      <c r="AB24" s="18">
        <f t="shared" si="22"/>
        <v>1.3361939446178213</v>
      </c>
      <c r="AC24" s="13">
        <f t="shared" si="23"/>
        <v>1.6185526664650722</v>
      </c>
      <c r="AD24" s="13">
        <f t="shared" si="24"/>
        <v>0.3010299956639812</v>
      </c>
    </row>
    <row r="25" spans="1:30" x14ac:dyDescent="0.15">
      <c r="A25" s="9">
        <v>4</v>
      </c>
      <c r="B25" s="9">
        <f t="shared" si="8"/>
        <v>1.7368649587494573</v>
      </c>
      <c r="C25" s="10">
        <v>18.980589999999999</v>
      </c>
      <c r="D25" s="10">
        <v>18.619869999999999</v>
      </c>
      <c r="E25" s="10">
        <v>24.516770000000001</v>
      </c>
      <c r="F25" s="10">
        <f t="shared" si="9"/>
        <v>20.705743333333334</v>
      </c>
      <c r="G25" s="10">
        <f t="shared" si="10"/>
        <v>3.3053703151285942</v>
      </c>
      <c r="H25" s="10">
        <f t="shared" si="11"/>
        <v>1.3160908262303368</v>
      </c>
      <c r="I25" s="10">
        <f t="shared" si="12"/>
        <v>0.3010299956639812</v>
      </c>
      <c r="J25" s="11">
        <v>29.877600000000001</v>
      </c>
      <c r="K25" s="11">
        <v>28.2</v>
      </c>
      <c r="L25" s="11">
        <v>33.4</v>
      </c>
      <c r="M25" s="11">
        <f t="shared" si="13"/>
        <v>30.492533333333331</v>
      </c>
      <c r="N25" s="11">
        <f t="shared" si="14"/>
        <v>2.6539795126061789</v>
      </c>
      <c r="O25" s="11">
        <f t="shared" si="15"/>
        <v>1.4841935072444603</v>
      </c>
      <c r="P25" s="11">
        <f t="shared" si="16"/>
        <v>0.69897000433601886</v>
      </c>
      <c r="Q25" s="12">
        <v>48.481760000000001</v>
      </c>
      <c r="R25" s="12">
        <v>42.6</v>
      </c>
      <c r="S25" s="12">
        <v>41.6</v>
      </c>
      <c r="T25" s="12">
        <f t="shared" si="17"/>
        <v>44.22725333333333</v>
      </c>
      <c r="U25" s="12">
        <f t="shared" si="18"/>
        <v>3.7182818925591605</v>
      </c>
      <c r="V25" s="12">
        <f t="shared" si="19"/>
        <v>1.6456899690052211</v>
      </c>
      <c r="W25" s="12">
        <f t="shared" si="20"/>
        <v>0.3010299956639812</v>
      </c>
      <c r="X25" s="13">
        <v>49</v>
      </c>
      <c r="Y25" s="13">
        <v>48.6</v>
      </c>
      <c r="Z25" s="13">
        <v>55.4</v>
      </c>
      <c r="AA25" s="18">
        <f t="shared" si="21"/>
        <v>51</v>
      </c>
      <c r="AB25" s="18">
        <f t="shared" si="22"/>
        <v>3.8157568056677813</v>
      </c>
      <c r="AC25" s="13">
        <f t="shared" si="23"/>
        <v>1.7075701760979363</v>
      </c>
      <c r="AD25" s="13">
        <f t="shared" si="24"/>
        <v>0.3010299956639812</v>
      </c>
    </row>
    <row r="26" spans="1:30" x14ac:dyDescent="0.15">
      <c r="A26" s="9">
        <v>6</v>
      </c>
      <c r="B26" s="9">
        <f t="shared" si="8"/>
        <v>2.605297438124186</v>
      </c>
      <c r="C26" s="10">
        <v>28.725529999999999</v>
      </c>
      <c r="D26" s="10">
        <v>19.656369999999999</v>
      </c>
      <c r="E26" s="10">
        <v>25.39246</v>
      </c>
      <c r="F26" s="10">
        <f t="shared" si="9"/>
        <v>24.591453333333334</v>
      </c>
      <c r="G26" s="10">
        <f t="shared" si="10"/>
        <v>4.5873330527042944</v>
      </c>
      <c r="H26" s="10">
        <f t="shared" si="11"/>
        <v>1.3907841959203249</v>
      </c>
      <c r="I26" s="10">
        <f t="shared" si="12"/>
        <v>0.3010299956639812</v>
      </c>
      <c r="J26" s="11">
        <v>39.208449999999999</v>
      </c>
      <c r="K26" s="11">
        <v>35.799999999999997</v>
      </c>
      <c r="L26" s="11">
        <v>39.200000000000003</v>
      </c>
      <c r="M26" s="11">
        <f t="shared" si="13"/>
        <v>38.069483333333331</v>
      </c>
      <c r="N26" s="11">
        <f t="shared" si="14"/>
        <v>1.9654347612763294</v>
      </c>
      <c r="O26" s="11">
        <f t="shared" si="15"/>
        <v>1.5805769827506699</v>
      </c>
      <c r="P26" s="11">
        <f t="shared" si="16"/>
        <v>0.69897000433601886</v>
      </c>
      <c r="Q26" s="12">
        <v>51</v>
      </c>
      <c r="R26" s="12">
        <v>51</v>
      </c>
      <c r="S26" s="12">
        <v>53</v>
      </c>
      <c r="T26" s="12">
        <f t="shared" si="17"/>
        <v>51.666666666666664</v>
      </c>
      <c r="U26" s="12">
        <f t="shared" si="18"/>
        <v>1.1547005383792517</v>
      </c>
      <c r="V26" s="12">
        <f t="shared" si="19"/>
        <v>1.713210443450629</v>
      </c>
      <c r="W26" s="12">
        <f t="shared" si="20"/>
        <v>0.3010299956639812</v>
      </c>
      <c r="X26" s="13">
        <v>54</v>
      </c>
      <c r="Y26" s="13">
        <v>56</v>
      </c>
      <c r="Z26" s="13">
        <v>58</v>
      </c>
      <c r="AA26" s="18">
        <f t="shared" si="21"/>
        <v>56</v>
      </c>
      <c r="AB26" s="18">
        <f t="shared" si="22"/>
        <v>2</v>
      </c>
      <c r="AC26" s="13">
        <f t="shared" si="23"/>
        <v>1.7481880270062005</v>
      </c>
      <c r="AD26" s="13">
        <f t="shared" si="24"/>
        <v>0.3010299956639812</v>
      </c>
    </row>
    <row r="27" spans="1:30" x14ac:dyDescent="0.15">
      <c r="A27" s="9">
        <v>12</v>
      </c>
      <c r="B27" s="9">
        <f t="shared" si="8"/>
        <v>5.210594876248372</v>
      </c>
      <c r="C27" s="10">
        <v>23.221080000000001</v>
      </c>
      <c r="D27" s="10">
        <v>26.369949999999999</v>
      </c>
      <c r="E27" s="10">
        <v>40.655320000000003</v>
      </c>
      <c r="F27" s="10">
        <f t="shared" si="9"/>
        <v>30.082116666666668</v>
      </c>
      <c r="G27" s="10">
        <f t="shared" si="10"/>
        <v>9.2910342328092455</v>
      </c>
      <c r="H27" s="10">
        <f t="shared" si="11"/>
        <v>1.4783083912384809</v>
      </c>
      <c r="I27" s="10">
        <f t="shared" si="12"/>
        <v>0.3010299956639812</v>
      </c>
      <c r="J27" s="11">
        <v>40.200000000000003</v>
      </c>
      <c r="K27" s="11">
        <v>45</v>
      </c>
      <c r="L27" s="11">
        <v>46.2</v>
      </c>
      <c r="M27" s="11">
        <f t="shared" si="13"/>
        <v>43.800000000000004</v>
      </c>
      <c r="N27" s="11">
        <f t="shared" si="14"/>
        <v>3.1749015732775083</v>
      </c>
      <c r="O27" s="11">
        <f t="shared" si="15"/>
        <v>1.6414741105040995</v>
      </c>
      <c r="P27" s="11">
        <f t="shared" si="16"/>
        <v>0.69897000433601886</v>
      </c>
      <c r="Q27" s="12">
        <v>57.4</v>
      </c>
      <c r="R27" s="12">
        <v>56.4</v>
      </c>
      <c r="S27" s="12">
        <v>53</v>
      </c>
      <c r="T27" s="12">
        <f t="shared" si="17"/>
        <v>55.6</v>
      </c>
      <c r="U27" s="12">
        <f t="shared" si="18"/>
        <v>2.3065125189341584</v>
      </c>
      <c r="V27" s="12">
        <f t="shared" si="19"/>
        <v>1.7450747915820575</v>
      </c>
      <c r="W27" s="12">
        <f t="shared" si="20"/>
        <v>0.3010299956639812</v>
      </c>
      <c r="X27" s="13">
        <v>57</v>
      </c>
      <c r="Y27" s="13">
        <v>64</v>
      </c>
      <c r="Z27" s="13">
        <v>62</v>
      </c>
      <c r="AA27" s="18">
        <f t="shared" si="21"/>
        <v>61</v>
      </c>
      <c r="AB27" s="18">
        <f t="shared" si="22"/>
        <v>3.6055512754639891</v>
      </c>
      <c r="AC27" s="13">
        <f t="shared" si="23"/>
        <v>1.7853298350107671</v>
      </c>
      <c r="AD27" s="13">
        <f t="shared" si="24"/>
        <v>0.3010299956639812</v>
      </c>
    </row>
    <row r="28" spans="1:30" x14ac:dyDescent="0.15">
      <c r="A28" s="9">
        <v>24</v>
      </c>
      <c r="B28" s="9">
        <f t="shared" si="8"/>
        <v>10.421189752496744</v>
      </c>
      <c r="C28" s="10">
        <v>38.576920000000001</v>
      </c>
      <c r="D28" s="10">
        <v>28.26333</v>
      </c>
      <c r="E28" s="10">
        <v>37.585639999999998</v>
      </c>
      <c r="F28" s="10">
        <f t="shared" si="9"/>
        <v>34.808630000000001</v>
      </c>
      <c r="G28" s="10">
        <f t="shared" si="10"/>
        <v>5.6900239961796268</v>
      </c>
      <c r="H28" s="10">
        <f t="shared" si="11"/>
        <v>1.5416869306342238</v>
      </c>
      <c r="I28" s="10">
        <f t="shared" si="12"/>
        <v>0.3010299956639812</v>
      </c>
      <c r="J28" s="11">
        <v>52.8</v>
      </c>
      <c r="K28" s="11">
        <v>48.6</v>
      </c>
      <c r="L28" s="11">
        <v>54</v>
      </c>
      <c r="M28" s="11">
        <f t="shared" si="13"/>
        <v>51.800000000000004</v>
      </c>
      <c r="N28" s="11">
        <f t="shared" si="14"/>
        <v>2.8354893757515636</v>
      </c>
      <c r="O28" s="11">
        <f t="shared" si="15"/>
        <v>1.7143297597452332</v>
      </c>
      <c r="P28" s="11">
        <f t="shared" si="16"/>
        <v>0.69897000433601886</v>
      </c>
      <c r="Q28" s="12">
        <v>60.8</v>
      </c>
      <c r="R28" s="12">
        <v>61.2</v>
      </c>
      <c r="S28" s="12">
        <v>67.400000000000006</v>
      </c>
      <c r="T28" s="12">
        <f t="shared" si="17"/>
        <v>63.133333333333333</v>
      </c>
      <c r="U28" s="12">
        <f t="shared" si="18"/>
        <v>3.7004504230341149</v>
      </c>
      <c r="V28" s="12">
        <f t="shared" si="19"/>
        <v>1.8002587199475921</v>
      </c>
      <c r="W28" s="12">
        <f t="shared" si="20"/>
        <v>0.3010299956639812</v>
      </c>
      <c r="X28" s="13">
        <v>70</v>
      </c>
      <c r="Y28" s="13">
        <v>67</v>
      </c>
      <c r="Z28" s="13">
        <v>74</v>
      </c>
      <c r="AA28" s="18">
        <f t="shared" si="21"/>
        <v>70.333333333333329</v>
      </c>
      <c r="AB28" s="18">
        <f t="shared" si="22"/>
        <v>3.5118845842842461</v>
      </c>
      <c r="AC28" s="13">
        <f t="shared" si="23"/>
        <v>1.8471612005780302</v>
      </c>
      <c r="AD28" s="13">
        <f t="shared" si="24"/>
        <v>0.3010299956639812</v>
      </c>
    </row>
    <row r="29" spans="1:30" x14ac:dyDescent="0.15">
      <c r="A29" s="9">
        <v>48</v>
      </c>
      <c r="B29" s="9">
        <f t="shared" si="8"/>
        <v>20.842379504993488</v>
      </c>
      <c r="C29" s="10">
        <v>37.450000000000003</v>
      </c>
      <c r="D29" s="10">
        <v>33.462000000000003</v>
      </c>
      <c r="E29" s="10">
        <v>40.984000000000002</v>
      </c>
      <c r="F29" s="10">
        <f t="shared" si="9"/>
        <v>37.298666666666669</v>
      </c>
      <c r="G29" s="10">
        <f t="shared" si="10"/>
        <v>3.7632827867877969</v>
      </c>
      <c r="H29" s="10">
        <f t="shared" si="11"/>
        <v>1.5716933071529493</v>
      </c>
      <c r="I29" s="10">
        <f t="shared" si="12"/>
        <v>0.3010299956639812</v>
      </c>
      <c r="J29" s="11">
        <v>54.6</v>
      </c>
      <c r="K29" s="11">
        <v>59.4</v>
      </c>
      <c r="L29" s="11">
        <v>59.2</v>
      </c>
      <c r="M29" s="11">
        <f t="shared" si="13"/>
        <v>57.733333333333327</v>
      </c>
      <c r="N29" s="11">
        <f t="shared" si="14"/>
        <v>2.7153882472555062</v>
      </c>
      <c r="O29" s="11">
        <f t="shared" si="15"/>
        <v>1.7614266329616652</v>
      </c>
      <c r="P29" s="11">
        <f t="shared" si="16"/>
        <v>0.69897000433601886</v>
      </c>
      <c r="Q29" s="12">
        <v>69.8</v>
      </c>
      <c r="R29" s="12">
        <v>75</v>
      </c>
      <c r="S29" s="12">
        <v>68.599999999999994</v>
      </c>
      <c r="T29" s="12">
        <f t="shared" si="17"/>
        <v>71.13333333333334</v>
      </c>
      <c r="U29" s="12">
        <f t="shared" si="18"/>
        <v>3.4019602192461553</v>
      </c>
      <c r="V29" s="12">
        <f t="shared" si="19"/>
        <v>1.8520731603687888</v>
      </c>
      <c r="W29" s="12">
        <f t="shared" si="20"/>
        <v>0.3010299956639812</v>
      </c>
      <c r="X29" s="13">
        <v>77</v>
      </c>
      <c r="Y29" s="13">
        <v>79</v>
      </c>
      <c r="Z29" s="13">
        <v>75</v>
      </c>
      <c r="AA29" s="18">
        <f t="shared" si="21"/>
        <v>77</v>
      </c>
      <c r="AB29" s="18">
        <f t="shared" si="22"/>
        <v>2</v>
      </c>
      <c r="AC29" s="13">
        <f t="shared" si="23"/>
        <v>1.8864907251724818</v>
      </c>
      <c r="AD29" s="13">
        <f t="shared" si="24"/>
        <v>0.3010299956639812</v>
      </c>
    </row>
    <row r="30" spans="1:30" x14ac:dyDescent="0.15">
      <c r="A30" s="9">
        <v>72</v>
      </c>
      <c r="B30" s="9">
        <f t="shared" si="8"/>
        <v>31.263569257490232</v>
      </c>
      <c r="C30" s="10">
        <v>38.1</v>
      </c>
      <c r="D30" s="10">
        <v>36.426000000000002</v>
      </c>
      <c r="E30" s="10">
        <v>50.031999999999996</v>
      </c>
      <c r="F30" s="10">
        <f t="shared" si="9"/>
        <v>41.519333333333336</v>
      </c>
      <c r="G30" s="10">
        <f t="shared" si="10"/>
        <v>7.4195477849618934</v>
      </c>
      <c r="H30" s="10">
        <f t="shared" si="11"/>
        <v>1.6182503715268406</v>
      </c>
      <c r="I30" s="10">
        <f t="shared" si="12"/>
        <v>0.3010299956639812</v>
      </c>
      <c r="J30" s="11">
        <v>67.599999999999994</v>
      </c>
      <c r="K30" s="11">
        <v>60.4</v>
      </c>
      <c r="L30" s="11">
        <v>64</v>
      </c>
      <c r="M30" s="11">
        <f t="shared" si="13"/>
        <v>64</v>
      </c>
      <c r="N30" s="11">
        <f t="shared" si="14"/>
        <v>3.5999999999999979</v>
      </c>
      <c r="O30" s="11">
        <f t="shared" si="15"/>
        <v>1.8061799739838871</v>
      </c>
      <c r="P30" s="11">
        <f t="shared" si="16"/>
        <v>0.69897000433601886</v>
      </c>
      <c r="Q30" s="12">
        <v>75.2</v>
      </c>
      <c r="R30" s="12">
        <v>74.599999999999994</v>
      </c>
      <c r="S30" s="12">
        <v>78.8</v>
      </c>
      <c r="T30" s="12">
        <f t="shared" si="17"/>
        <v>76.2</v>
      </c>
      <c r="U30" s="12">
        <f t="shared" si="18"/>
        <v>2.2715633383201093</v>
      </c>
      <c r="V30" s="12">
        <f t="shared" si="19"/>
        <v>1.8819549713396004</v>
      </c>
      <c r="W30" s="12">
        <f t="shared" si="20"/>
        <v>0.3010299956639812</v>
      </c>
      <c r="X30" s="13">
        <v>87</v>
      </c>
      <c r="Y30" s="13">
        <v>83</v>
      </c>
      <c r="Z30" s="13">
        <v>78</v>
      </c>
      <c r="AA30" s="18">
        <f t="shared" si="21"/>
        <v>82.666666666666671</v>
      </c>
      <c r="AB30" s="18">
        <f t="shared" si="22"/>
        <v>4.5092497528228943</v>
      </c>
      <c r="AC30" s="13">
        <f t="shared" si="23"/>
        <v>1.9173304261065538</v>
      </c>
      <c r="AD30" s="13">
        <f t="shared" si="24"/>
        <v>0.3010299956639812</v>
      </c>
    </row>
    <row r="31" spans="1:30" x14ac:dyDescent="0.15">
      <c r="A31" s="9">
        <v>96</v>
      </c>
      <c r="B31" s="9">
        <f t="shared" si="8"/>
        <v>41.684759009986976</v>
      </c>
      <c r="C31" s="10">
        <v>43.55</v>
      </c>
      <c r="D31" s="10">
        <v>39.857999999999997</v>
      </c>
      <c r="E31" s="10">
        <v>50.055999999999997</v>
      </c>
      <c r="F31" s="10">
        <f t="shared" si="9"/>
        <v>44.488</v>
      </c>
      <c r="G31" s="10">
        <f t="shared" si="10"/>
        <v>5.1633016568858343</v>
      </c>
      <c r="H31" s="10">
        <f t="shared" si="11"/>
        <v>1.648242882068844</v>
      </c>
      <c r="I31" s="10">
        <f t="shared" si="12"/>
        <v>0.3010299956639812</v>
      </c>
      <c r="J31" s="11">
        <v>68.599999999999994</v>
      </c>
      <c r="K31" s="11">
        <v>67.8</v>
      </c>
      <c r="L31" s="11">
        <v>70</v>
      </c>
      <c r="M31" s="11">
        <f t="shared" si="13"/>
        <v>68.8</v>
      </c>
      <c r="N31" s="11">
        <f t="shared" si="14"/>
        <v>1.1135528725660062</v>
      </c>
      <c r="O31" s="11">
        <f t="shared" si="15"/>
        <v>1.8375884382355112</v>
      </c>
      <c r="P31" s="11">
        <f t="shared" si="16"/>
        <v>0.69897000433601886</v>
      </c>
      <c r="Q31" s="12">
        <v>82.4</v>
      </c>
      <c r="R31" s="12">
        <v>82.2</v>
      </c>
      <c r="S31" s="12">
        <v>78</v>
      </c>
      <c r="T31" s="12">
        <f t="shared" si="17"/>
        <v>80.866666666666674</v>
      </c>
      <c r="U31" s="12">
        <f t="shared" si="18"/>
        <v>2.4846193538112322</v>
      </c>
      <c r="V31" s="12">
        <f t="shared" si="19"/>
        <v>1.9077695418108918</v>
      </c>
      <c r="W31" s="12">
        <f t="shared" si="20"/>
        <v>0.3010299956639812</v>
      </c>
      <c r="X31" s="13">
        <v>82</v>
      </c>
      <c r="Y31" s="13">
        <v>88</v>
      </c>
      <c r="Z31" s="13">
        <v>91</v>
      </c>
      <c r="AA31" s="18">
        <f t="shared" si="21"/>
        <v>87</v>
      </c>
      <c r="AB31" s="18">
        <f t="shared" si="22"/>
        <v>4.5825756949558398</v>
      </c>
      <c r="AC31" s="13">
        <f t="shared" si="23"/>
        <v>1.9395192526186185</v>
      </c>
      <c r="AD31" s="13">
        <f t="shared" si="24"/>
        <v>0.3010299956639812</v>
      </c>
    </row>
    <row r="32" spans="1:30" x14ac:dyDescent="0.15">
      <c r="A32" s="9">
        <v>120</v>
      </c>
      <c r="B32" s="9">
        <f t="shared" si="8"/>
        <v>52.10594876248372</v>
      </c>
      <c r="C32" s="10">
        <v>43.35</v>
      </c>
      <c r="D32" s="10">
        <v>43.805999999999997</v>
      </c>
      <c r="E32" s="10">
        <v>56.591999999999999</v>
      </c>
      <c r="F32" s="10">
        <f t="shared" si="9"/>
        <v>47.915999999999997</v>
      </c>
      <c r="G32" s="10">
        <f t="shared" si="10"/>
        <v>7.5170949175862027</v>
      </c>
      <c r="H32" s="10">
        <f t="shared" si="11"/>
        <v>1.6804805562419625</v>
      </c>
      <c r="I32" s="10">
        <f t="shared" si="12"/>
        <v>0.3010299956639812</v>
      </c>
      <c r="J32" s="11">
        <v>73.2</v>
      </c>
      <c r="K32" s="11">
        <v>74.599999999999994</v>
      </c>
      <c r="L32" s="11">
        <v>70.599999999999994</v>
      </c>
      <c r="M32" s="11">
        <f t="shared" si="13"/>
        <v>72.8</v>
      </c>
      <c r="N32" s="11">
        <f t="shared" si="14"/>
        <v>2.0297783130184444</v>
      </c>
      <c r="O32" s="11">
        <f t="shared" si="15"/>
        <v>1.8621313793130372</v>
      </c>
      <c r="P32" s="11">
        <f t="shared" si="16"/>
        <v>0.69897000433601886</v>
      </c>
      <c r="Q32" s="12">
        <v>87</v>
      </c>
      <c r="R32" s="12">
        <v>82</v>
      </c>
      <c r="S32" s="12">
        <v>84</v>
      </c>
      <c r="T32" s="12">
        <f t="shared" si="17"/>
        <v>84.333333333333329</v>
      </c>
      <c r="U32" s="12">
        <f t="shared" si="18"/>
        <v>2.5166114784235831</v>
      </c>
      <c r="V32" s="12">
        <f t="shared" si="19"/>
        <v>1.9259992664561554</v>
      </c>
      <c r="W32" s="12">
        <f t="shared" si="20"/>
        <v>0.3010299956639812</v>
      </c>
      <c r="X32" s="13">
        <v>90</v>
      </c>
      <c r="Y32" s="13">
        <v>88</v>
      </c>
      <c r="Z32" s="13">
        <v>94</v>
      </c>
      <c r="AA32" s="18">
        <f t="shared" si="21"/>
        <v>90.666666666666671</v>
      </c>
      <c r="AB32" s="18">
        <f t="shared" si="22"/>
        <v>3.0550504633038931</v>
      </c>
      <c r="AC32" s="13">
        <f t="shared" si="23"/>
        <v>1.9574476493145363</v>
      </c>
      <c r="AD32" s="13">
        <f t="shared" si="24"/>
        <v>0.3010299956639812</v>
      </c>
    </row>
    <row r="33" spans="7:30" ht="13" x14ac:dyDescent="0.15">
      <c r="G33" s="19"/>
      <c r="H33" s="14" t="s">
        <v>13</v>
      </c>
      <c r="I33" s="14">
        <v>0.71528000000000003</v>
      </c>
      <c r="N33" s="19"/>
      <c r="O33" s="14" t="s">
        <v>13</v>
      </c>
      <c r="P33" s="14">
        <v>0.86509000000000003</v>
      </c>
      <c r="U33" s="19"/>
      <c r="V33" s="14" t="s">
        <v>13</v>
      </c>
      <c r="W33" s="14">
        <v>0.66388999999999998</v>
      </c>
      <c r="AB33" s="19"/>
      <c r="AC33" s="14" t="s">
        <v>13</v>
      </c>
      <c r="AD33" s="14">
        <v>0.65425</v>
      </c>
    </row>
    <row r="34" spans="7:30" x14ac:dyDescent="0.15">
      <c r="H34" s="14" t="s">
        <v>11</v>
      </c>
      <c r="I34" s="14">
        <v>3.6679999999999997E-2</v>
      </c>
      <c r="O34" s="14" t="s">
        <v>11</v>
      </c>
      <c r="P34" s="14">
        <v>3.073E-2</v>
      </c>
      <c r="V34" s="14" t="s">
        <v>11</v>
      </c>
      <c r="W34" s="14">
        <v>4.3929999999999997E-2</v>
      </c>
      <c r="AC34" s="14" t="s">
        <v>11</v>
      </c>
      <c r="AD34" s="14">
        <v>4.4889999999999999E-2</v>
      </c>
    </row>
  </sheetData>
  <mergeCells count="8">
    <mergeCell ref="B4:D4"/>
    <mergeCell ref="C22:E22"/>
    <mergeCell ref="J22:L22"/>
    <mergeCell ref="Q22:S22"/>
    <mergeCell ref="X22:Z22"/>
    <mergeCell ref="G4:I4"/>
    <mergeCell ref="L4:N4"/>
    <mergeCell ref="Q4:S4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"/>
  <sheetViews>
    <sheetView topLeftCell="J1" workbookViewId="0">
      <selection activeCell="T5" sqref="T5:V5"/>
    </sheetView>
  </sheetViews>
  <sheetFormatPr baseColWidth="10" defaultColWidth="10.83203125" defaultRowHeight="12" x14ac:dyDescent="0.15"/>
  <cols>
    <col min="1" max="16384" width="10.83203125" style="8"/>
  </cols>
  <sheetData>
    <row r="1" spans="1:25" ht="14" x14ac:dyDescent="0.2">
      <c r="A1" s="21" t="s">
        <v>18</v>
      </c>
    </row>
    <row r="3" spans="1:25" ht="14" x14ac:dyDescent="0.2">
      <c r="A3" s="7" t="s">
        <v>0</v>
      </c>
      <c r="B3" s="37" t="s">
        <v>1</v>
      </c>
      <c r="C3" s="37"/>
      <c r="D3" s="37"/>
      <c r="E3" s="15" t="s">
        <v>6</v>
      </c>
      <c r="F3" s="15" t="s">
        <v>7</v>
      </c>
      <c r="G3" s="25" t="s">
        <v>18</v>
      </c>
      <c r="H3" s="38" t="s">
        <v>2</v>
      </c>
      <c r="I3" s="38"/>
      <c r="J3" s="38"/>
      <c r="K3" s="16" t="s">
        <v>6</v>
      </c>
      <c r="L3" s="16" t="s">
        <v>7</v>
      </c>
      <c r="M3" s="24" t="s">
        <v>18</v>
      </c>
      <c r="N3" s="39" t="s">
        <v>8</v>
      </c>
      <c r="O3" s="39"/>
      <c r="P3" s="39"/>
      <c r="Q3" s="17" t="s">
        <v>6</v>
      </c>
      <c r="R3" s="17" t="s">
        <v>7</v>
      </c>
      <c r="S3" s="23" t="s">
        <v>18</v>
      </c>
      <c r="T3" s="40" t="s">
        <v>3</v>
      </c>
      <c r="U3" s="40"/>
      <c r="V3" s="40"/>
      <c r="W3" s="18" t="s">
        <v>6</v>
      </c>
      <c r="X3" s="18" t="s">
        <v>7</v>
      </c>
      <c r="Y3" s="22" t="s">
        <v>18</v>
      </c>
    </row>
    <row r="4" spans="1:25" x14ac:dyDescent="0.15">
      <c r="A4" s="9">
        <v>0</v>
      </c>
      <c r="B4" s="10">
        <v>0</v>
      </c>
      <c r="C4" s="10">
        <v>0</v>
      </c>
      <c r="D4" s="10">
        <v>0</v>
      </c>
      <c r="E4" s="10">
        <f>AVERAGE(B4:D4)</f>
        <v>0</v>
      </c>
      <c r="F4" s="10">
        <f>STDEV(B4:D4)</f>
        <v>0</v>
      </c>
      <c r="G4" s="10">
        <f>((2)^(1/3))-((E4)^(1/3))</f>
        <v>1.2599210498948732</v>
      </c>
      <c r="H4" s="11">
        <v>0</v>
      </c>
      <c r="I4" s="11">
        <v>0</v>
      </c>
      <c r="J4" s="11">
        <v>0</v>
      </c>
      <c r="K4" s="11">
        <f t="shared" ref="K4:K14" si="0">AVERAGE(H4:J4)</f>
        <v>0</v>
      </c>
      <c r="L4" s="11">
        <f t="shared" ref="L4:L14" si="1">STDEV(H4:J4)</f>
        <v>0</v>
      </c>
      <c r="M4" s="11">
        <f>((5)^(1/3))-((K4)^(1/3))</f>
        <v>1.7099759466766968</v>
      </c>
      <c r="N4" s="12">
        <v>0</v>
      </c>
      <c r="O4" s="12">
        <v>0</v>
      </c>
      <c r="P4" s="12">
        <v>0</v>
      </c>
      <c r="Q4" s="12">
        <f>AVERAGE(N4:P4)</f>
        <v>0</v>
      </c>
      <c r="R4" s="12">
        <f>STDEV(N4:P4)</f>
        <v>0</v>
      </c>
      <c r="S4" s="12">
        <f>((2)^(1/3))-((Q4)^(1/3))</f>
        <v>1.2599210498948732</v>
      </c>
      <c r="T4" s="13">
        <v>0</v>
      </c>
      <c r="U4" s="13">
        <v>0</v>
      </c>
      <c r="V4" s="13">
        <v>0</v>
      </c>
      <c r="W4" s="18">
        <f>AVERAGE(T4:V4)</f>
        <v>0</v>
      </c>
      <c r="X4" s="18">
        <f>STDEV(T4:V4)</f>
        <v>0</v>
      </c>
      <c r="Y4" s="13">
        <f>((2)^(1/3))-((W4)^(1/3))</f>
        <v>1.2599210498948732</v>
      </c>
    </row>
    <row r="5" spans="1:25" x14ac:dyDescent="0.15">
      <c r="A5" s="9">
        <v>1</v>
      </c>
      <c r="B5" s="10">
        <v>11.296239999999999</v>
      </c>
      <c r="C5" s="10">
        <v>6.582058</v>
      </c>
      <c r="D5" s="10">
        <v>10.839460000000001</v>
      </c>
      <c r="E5" s="10">
        <f t="shared" ref="E5:E14" si="2">AVERAGE(B5:D5)</f>
        <v>9.5725860000000011</v>
      </c>
      <c r="F5" s="10">
        <f t="shared" ref="F5:F14" si="3">STDEV(B5:D5)</f>
        <v>2.5999240914280475</v>
      </c>
      <c r="G5" s="10">
        <f t="shared" ref="G5:G14" si="4">((2)^(1/3))-((E5)^(1/3))</f>
        <v>-0.86337112348080081</v>
      </c>
      <c r="H5" s="11">
        <v>14.45909</v>
      </c>
      <c r="I5" s="11">
        <v>12.4</v>
      </c>
      <c r="J5" s="11">
        <v>10</v>
      </c>
      <c r="K5" s="11">
        <f t="shared" si="0"/>
        <v>12.286363333333334</v>
      </c>
      <c r="L5" s="11">
        <f t="shared" si="1"/>
        <v>2.2317159039701537</v>
      </c>
      <c r="M5" s="11">
        <f t="shared" ref="M5:M14" si="5">((5)^(1/3))-((K5)^(1/3))</f>
        <v>-0.59752090979936612</v>
      </c>
      <c r="N5" s="12">
        <v>16.971340000000001</v>
      </c>
      <c r="O5" s="12">
        <v>17</v>
      </c>
      <c r="P5" s="12">
        <v>21</v>
      </c>
      <c r="Q5" s="12">
        <f t="shared" ref="Q5:Q14" si="6">AVERAGE(N5:P5)</f>
        <v>18.323779999999999</v>
      </c>
      <c r="R5" s="12">
        <f t="shared" ref="R5:R14" si="7">STDEV(N5:P5)</f>
        <v>2.3177188063266159</v>
      </c>
      <c r="S5" s="12">
        <f t="shared" ref="S5:S14" si="8">((2)^(1/3))-((Q5)^(1/3))</f>
        <v>-1.3764408273784816</v>
      </c>
      <c r="T5" s="13">
        <v>21.84</v>
      </c>
      <c r="U5" s="13">
        <v>15.21</v>
      </c>
      <c r="V5" s="13">
        <v>25.8</v>
      </c>
      <c r="W5" s="18">
        <f t="shared" ref="W5:W14" si="9">AVERAGE(T5:V5)</f>
        <v>20.95</v>
      </c>
      <c r="X5" s="18">
        <f t="shared" ref="X5:X14" si="10">STDEV(T5:V5)</f>
        <v>5.3508036779534507</v>
      </c>
      <c r="Y5" s="13">
        <f t="shared" ref="Y5:Y14" si="11">((2)^(1/3))-((W5)^(1/3))</f>
        <v>-1.496811764026188</v>
      </c>
    </row>
    <row r="6" spans="1:25" x14ac:dyDescent="0.15">
      <c r="A6" s="9">
        <v>2</v>
      </c>
      <c r="B6" s="10">
        <v>15.263019999999999</v>
      </c>
      <c r="C6" s="10">
        <v>16.182359999999999</v>
      </c>
      <c r="D6" s="10">
        <v>21.224440000000001</v>
      </c>
      <c r="E6" s="10">
        <f t="shared" si="2"/>
        <v>17.556606666666667</v>
      </c>
      <c r="F6" s="10">
        <f t="shared" si="3"/>
        <v>3.2095245021238421</v>
      </c>
      <c r="G6" s="10">
        <f t="shared" si="4"/>
        <v>-1.3391223194065185</v>
      </c>
      <c r="H6" s="11">
        <v>20.745560000000001</v>
      </c>
      <c r="I6" s="11">
        <v>25</v>
      </c>
      <c r="J6" s="11">
        <v>22.6</v>
      </c>
      <c r="K6" s="11">
        <f t="shared" si="0"/>
        <v>22.781853333333334</v>
      </c>
      <c r="L6" s="11">
        <f t="shared" si="1"/>
        <v>2.1330419368904425</v>
      </c>
      <c r="M6" s="11">
        <f t="shared" si="5"/>
        <v>-1.1248714409581686</v>
      </c>
      <c r="N6" s="12">
        <v>37.708030000000001</v>
      </c>
      <c r="O6" s="12">
        <v>37.200000000000003</v>
      </c>
      <c r="P6" s="12">
        <v>32</v>
      </c>
      <c r="Q6" s="12">
        <f t="shared" si="6"/>
        <v>35.636009999999999</v>
      </c>
      <c r="R6" s="12">
        <f t="shared" si="7"/>
        <v>3.1591059115357316</v>
      </c>
      <c r="S6" s="12">
        <f t="shared" si="8"/>
        <v>-2.030840069023351</v>
      </c>
      <c r="T6" s="13">
        <v>40.044730000000001</v>
      </c>
      <c r="U6" s="13">
        <v>42.6</v>
      </c>
      <c r="V6" s="13">
        <v>42</v>
      </c>
      <c r="W6" s="18">
        <f t="shared" si="9"/>
        <v>41.548243333333339</v>
      </c>
      <c r="X6" s="18">
        <f t="shared" si="10"/>
        <v>1.3361939446178213</v>
      </c>
      <c r="Y6" s="13">
        <f t="shared" si="11"/>
        <v>-2.2035977992007281</v>
      </c>
    </row>
    <row r="7" spans="1:25" x14ac:dyDescent="0.15">
      <c r="A7" s="9">
        <v>4</v>
      </c>
      <c r="B7" s="10">
        <v>18.980589999999999</v>
      </c>
      <c r="C7" s="10">
        <v>18.619869999999999</v>
      </c>
      <c r="D7" s="10">
        <v>24.516770000000001</v>
      </c>
      <c r="E7" s="10">
        <f t="shared" si="2"/>
        <v>20.705743333333334</v>
      </c>
      <c r="F7" s="10">
        <f t="shared" si="3"/>
        <v>3.3053703151285942</v>
      </c>
      <c r="G7" s="10">
        <f t="shared" si="4"/>
        <v>-1.4860562457829805</v>
      </c>
      <c r="H7" s="11">
        <v>29.877600000000001</v>
      </c>
      <c r="I7" s="11">
        <v>28.2</v>
      </c>
      <c r="J7" s="11">
        <v>33.4</v>
      </c>
      <c r="K7" s="11">
        <f t="shared" si="0"/>
        <v>30.492533333333331</v>
      </c>
      <c r="L7" s="11">
        <f t="shared" si="1"/>
        <v>2.6539795126061789</v>
      </c>
      <c r="M7" s="11">
        <f t="shared" si="5"/>
        <v>-1.4141689571417884</v>
      </c>
      <c r="N7" s="12">
        <v>48.481760000000001</v>
      </c>
      <c r="O7" s="12">
        <v>42.6</v>
      </c>
      <c r="P7" s="12">
        <v>41.6</v>
      </c>
      <c r="Q7" s="12">
        <f t="shared" si="6"/>
        <v>44.22725333333333</v>
      </c>
      <c r="R7" s="12">
        <f t="shared" si="7"/>
        <v>3.7182818925591605</v>
      </c>
      <c r="S7" s="12">
        <f t="shared" si="8"/>
        <v>-2.2764947562838502</v>
      </c>
      <c r="T7" s="13">
        <v>49</v>
      </c>
      <c r="U7" s="13">
        <v>48.6</v>
      </c>
      <c r="V7" s="13">
        <v>55.4</v>
      </c>
      <c r="W7" s="18">
        <f t="shared" si="9"/>
        <v>51</v>
      </c>
      <c r="X7" s="18">
        <f t="shared" si="10"/>
        <v>3.8157568056677813</v>
      </c>
      <c r="Y7" s="13">
        <f t="shared" si="11"/>
        <v>-2.4485087193713166</v>
      </c>
    </row>
    <row r="8" spans="1:25" x14ac:dyDescent="0.15">
      <c r="A8" s="9">
        <v>6</v>
      </c>
      <c r="B8" s="10">
        <v>28.725529999999999</v>
      </c>
      <c r="C8" s="10">
        <v>19.656369999999999</v>
      </c>
      <c r="D8" s="10">
        <v>25.39246</v>
      </c>
      <c r="E8" s="10">
        <f t="shared" si="2"/>
        <v>24.591453333333334</v>
      </c>
      <c r="F8" s="10">
        <f t="shared" si="3"/>
        <v>4.5873330527042944</v>
      </c>
      <c r="G8" s="10">
        <f t="shared" si="4"/>
        <v>-1.6480811583287525</v>
      </c>
      <c r="H8" s="11">
        <v>39.208449999999999</v>
      </c>
      <c r="I8" s="11">
        <v>35.799999999999997</v>
      </c>
      <c r="J8" s="11">
        <v>39.200000000000003</v>
      </c>
      <c r="K8" s="11">
        <f t="shared" si="0"/>
        <v>38.069483333333331</v>
      </c>
      <c r="L8" s="11">
        <f t="shared" si="1"/>
        <v>1.9654347612763294</v>
      </c>
      <c r="M8" s="11">
        <f t="shared" si="5"/>
        <v>-1.6540473462771701</v>
      </c>
      <c r="N8" s="12">
        <v>51</v>
      </c>
      <c r="O8" s="12">
        <v>51</v>
      </c>
      <c r="P8" s="12">
        <v>53</v>
      </c>
      <c r="Q8" s="12">
        <f t="shared" si="6"/>
        <v>51.666666666666664</v>
      </c>
      <c r="R8" s="12">
        <f t="shared" si="7"/>
        <v>1.1547005383792517</v>
      </c>
      <c r="S8" s="12">
        <f t="shared" si="8"/>
        <v>-2.464597553220317</v>
      </c>
      <c r="T8" s="13">
        <v>54</v>
      </c>
      <c r="U8" s="13">
        <v>56</v>
      </c>
      <c r="V8" s="13">
        <v>58</v>
      </c>
      <c r="W8" s="18">
        <f t="shared" si="9"/>
        <v>56</v>
      </c>
      <c r="X8" s="18">
        <f t="shared" si="10"/>
        <v>2</v>
      </c>
      <c r="Y8" s="13">
        <f t="shared" si="11"/>
        <v>-2.5659413156499049</v>
      </c>
    </row>
    <row r="9" spans="1:25" x14ac:dyDescent="0.15">
      <c r="A9" s="9">
        <v>12</v>
      </c>
      <c r="B9" s="10">
        <v>23.221080000000001</v>
      </c>
      <c r="C9" s="10">
        <v>26.369949999999999</v>
      </c>
      <c r="D9" s="10">
        <v>40.655320000000003</v>
      </c>
      <c r="E9" s="10">
        <f t="shared" si="2"/>
        <v>30.082116666666668</v>
      </c>
      <c r="F9" s="10">
        <f t="shared" si="3"/>
        <v>9.2910342328092455</v>
      </c>
      <c r="G9" s="10">
        <f t="shared" si="4"/>
        <v>-1.8501439352088516</v>
      </c>
      <c r="H9" s="11">
        <v>40.200000000000003</v>
      </c>
      <c r="I9" s="11">
        <v>45</v>
      </c>
      <c r="J9" s="11">
        <v>46.2</v>
      </c>
      <c r="K9" s="11">
        <f t="shared" si="0"/>
        <v>43.800000000000004</v>
      </c>
      <c r="L9" s="11">
        <f t="shared" si="1"/>
        <v>3.1749015732775083</v>
      </c>
      <c r="M9" s="11">
        <f t="shared" si="5"/>
        <v>-1.8150152509271964</v>
      </c>
      <c r="N9" s="12">
        <v>57.4</v>
      </c>
      <c r="O9" s="12">
        <v>56.4</v>
      </c>
      <c r="P9" s="12">
        <v>53</v>
      </c>
      <c r="Q9" s="12">
        <f t="shared" si="6"/>
        <v>55.6</v>
      </c>
      <c r="R9" s="12">
        <f t="shared" si="7"/>
        <v>2.3065125189341584</v>
      </c>
      <c r="S9" s="12">
        <f t="shared" si="8"/>
        <v>-2.5568103445015833</v>
      </c>
      <c r="T9" s="13">
        <v>57</v>
      </c>
      <c r="U9" s="13">
        <v>64</v>
      </c>
      <c r="V9" s="13">
        <v>62</v>
      </c>
      <c r="W9" s="18">
        <f t="shared" si="9"/>
        <v>61</v>
      </c>
      <c r="X9" s="18">
        <f t="shared" si="10"/>
        <v>3.6055512754639891</v>
      </c>
      <c r="Y9" s="13">
        <f t="shared" si="11"/>
        <v>-2.6765761332073001</v>
      </c>
    </row>
    <row r="10" spans="1:25" x14ac:dyDescent="0.15">
      <c r="A10" s="9">
        <v>24</v>
      </c>
      <c r="B10" s="10">
        <v>38.576920000000001</v>
      </c>
      <c r="C10" s="10">
        <v>28.26333</v>
      </c>
      <c r="D10" s="10">
        <v>37.585639999999998</v>
      </c>
      <c r="E10" s="10">
        <f t="shared" si="2"/>
        <v>34.808630000000001</v>
      </c>
      <c r="F10" s="10">
        <f t="shared" si="3"/>
        <v>5.6900239961796268</v>
      </c>
      <c r="G10" s="10">
        <f t="shared" si="4"/>
        <v>-2.0051726094502378</v>
      </c>
      <c r="H10" s="11">
        <v>52.8</v>
      </c>
      <c r="I10" s="11">
        <v>48.6</v>
      </c>
      <c r="J10" s="11">
        <v>54</v>
      </c>
      <c r="K10" s="11">
        <f t="shared" si="0"/>
        <v>51.800000000000004</v>
      </c>
      <c r="L10" s="11">
        <f t="shared" si="1"/>
        <v>2.8354893757515636</v>
      </c>
      <c r="M10" s="11">
        <f t="shared" si="5"/>
        <v>-2.0177437913216272</v>
      </c>
      <c r="N10" s="12">
        <v>60.8</v>
      </c>
      <c r="O10" s="12">
        <v>61.2</v>
      </c>
      <c r="P10" s="12">
        <v>67.400000000000006</v>
      </c>
      <c r="Q10" s="12">
        <f t="shared" si="6"/>
        <v>63.133333333333333</v>
      </c>
      <c r="R10" s="12">
        <f t="shared" si="7"/>
        <v>3.7004504230341149</v>
      </c>
      <c r="S10" s="12">
        <f t="shared" si="8"/>
        <v>-2.7219412750447205</v>
      </c>
      <c r="T10" s="13">
        <v>70</v>
      </c>
      <c r="U10" s="13">
        <v>67</v>
      </c>
      <c r="V10" s="13">
        <v>74</v>
      </c>
      <c r="W10" s="18">
        <f t="shared" si="9"/>
        <v>70.333333333333329</v>
      </c>
      <c r="X10" s="18">
        <f t="shared" si="10"/>
        <v>3.5118845842842461</v>
      </c>
      <c r="Y10" s="13">
        <f t="shared" si="11"/>
        <v>-2.8678956163081368</v>
      </c>
    </row>
    <row r="11" spans="1:25" x14ac:dyDescent="0.15">
      <c r="A11" s="9">
        <v>48</v>
      </c>
      <c r="B11" s="10">
        <v>37.450000000000003</v>
      </c>
      <c r="C11" s="10">
        <v>33.462000000000003</v>
      </c>
      <c r="D11" s="10">
        <v>40.984000000000002</v>
      </c>
      <c r="E11" s="10">
        <f t="shared" si="2"/>
        <v>37.298666666666669</v>
      </c>
      <c r="F11" s="10">
        <f t="shared" si="3"/>
        <v>3.7632827867877969</v>
      </c>
      <c r="G11" s="10">
        <f t="shared" si="4"/>
        <v>-2.0812427630001924</v>
      </c>
      <c r="H11" s="11">
        <v>54.6</v>
      </c>
      <c r="I11" s="11">
        <v>59.4</v>
      </c>
      <c r="J11" s="11">
        <v>59.2</v>
      </c>
      <c r="K11" s="11">
        <f t="shared" si="0"/>
        <v>57.733333333333327</v>
      </c>
      <c r="L11" s="11">
        <f t="shared" si="1"/>
        <v>2.7153882472555062</v>
      </c>
      <c r="M11" s="11">
        <f t="shared" si="5"/>
        <v>-2.1549592008964336</v>
      </c>
      <c r="N11" s="12">
        <v>69.8</v>
      </c>
      <c r="O11" s="12">
        <v>75</v>
      </c>
      <c r="P11" s="12">
        <v>68.599999999999994</v>
      </c>
      <c r="Q11" s="12">
        <f t="shared" si="6"/>
        <v>71.13333333333334</v>
      </c>
      <c r="R11" s="12">
        <f t="shared" si="7"/>
        <v>3.4019602192461553</v>
      </c>
      <c r="S11" s="12">
        <f t="shared" si="8"/>
        <v>-2.8834871398341715</v>
      </c>
      <c r="T11" s="13">
        <v>77</v>
      </c>
      <c r="U11" s="13">
        <v>79</v>
      </c>
      <c r="V11" s="13">
        <v>75</v>
      </c>
      <c r="W11" s="18">
        <f t="shared" si="9"/>
        <v>77</v>
      </c>
      <c r="X11" s="18">
        <f t="shared" si="10"/>
        <v>2</v>
      </c>
      <c r="Y11" s="13">
        <f t="shared" si="11"/>
        <v>-2.9943998152201328</v>
      </c>
    </row>
    <row r="12" spans="1:25" x14ac:dyDescent="0.15">
      <c r="A12" s="9">
        <v>72</v>
      </c>
      <c r="B12" s="10">
        <v>38.1</v>
      </c>
      <c r="C12" s="10">
        <v>36.426000000000002</v>
      </c>
      <c r="D12" s="10">
        <v>50.031999999999996</v>
      </c>
      <c r="E12" s="10">
        <f t="shared" si="2"/>
        <v>41.519333333333336</v>
      </c>
      <c r="F12" s="10">
        <f t="shared" si="3"/>
        <v>7.4195477849618934</v>
      </c>
      <c r="G12" s="10">
        <f t="shared" si="4"/>
        <v>-2.2027942869859825</v>
      </c>
      <c r="H12" s="11">
        <v>67.599999999999994</v>
      </c>
      <c r="I12" s="11">
        <v>60.4</v>
      </c>
      <c r="J12" s="11">
        <v>64</v>
      </c>
      <c r="K12" s="11">
        <f t="shared" si="0"/>
        <v>64</v>
      </c>
      <c r="L12" s="11">
        <f t="shared" si="1"/>
        <v>3.5999999999999979</v>
      </c>
      <c r="M12" s="11">
        <f t="shared" si="5"/>
        <v>-2.2900240533233021</v>
      </c>
      <c r="N12" s="12">
        <v>75.2</v>
      </c>
      <c r="O12" s="12">
        <v>74.599999999999994</v>
      </c>
      <c r="P12" s="12">
        <v>78.8</v>
      </c>
      <c r="Q12" s="12">
        <f t="shared" si="6"/>
        <v>76.2</v>
      </c>
      <c r="R12" s="12">
        <f t="shared" si="7"/>
        <v>2.2715633383201093</v>
      </c>
      <c r="S12" s="12">
        <f t="shared" si="8"/>
        <v>-2.9796149145111022</v>
      </c>
      <c r="T12" s="13">
        <v>87</v>
      </c>
      <c r="U12" s="13">
        <v>83</v>
      </c>
      <c r="V12" s="13">
        <v>78</v>
      </c>
      <c r="W12" s="18">
        <f t="shared" si="9"/>
        <v>82.666666666666671</v>
      </c>
      <c r="X12" s="18">
        <f t="shared" si="10"/>
        <v>4.5092497528228943</v>
      </c>
      <c r="Y12" s="13">
        <f t="shared" si="11"/>
        <v>-3.0963023348301748</v>
      </c>
    </row>
    <row r="13" spans="1:25" x14ac:dyDescent="0.15">
      <c r="A13" s="9">
        <v>96</v>
      </c>
      <c r="B13" s="10">
        <v>43.55</v>
      </c>
      <c r="C13" s="10">
        <v>39.857999999999997</v>
      </c>
      <c r="D13" s="10">
        <v>50.055999999999997</v>
      </c>
      <c r="E13" s="10">
        <f t="shared" si="2"/>
        <v>44.488</v>
      </c>
      <c r="F13" s="10">
        <f t="shared" si="3"/>
        <v>5.1633016568858343</v>
      </c>
      <c r="G13" s="10">
        <f t="shared" si="4"/>
        <v>-2.2834309200365679</v>
      </c>
      <c r="H13" s="11">
        <v>68.599999999999994</v>
      </c>
      <c r="I13" s="11">
        <v>67.8</v>
      </c>
      <c r="J13" s="11">
        <v>70</v>
      </c>
      <c r="K13" s="11">
        <f t="shared" si="0"/>
        <v>68.8</v>
      </c>
      <c r="L13" s="11">
        <f t="shared" si="1"/>
        <v>1.1135528725660062</v>
      </c>
      <c r="M13" s="11">
        <f t="shared" si="5"/>
        <v>-2.3876232823598347</v>
      </c>
      <c r="N13" s="12">
        <v>82.4</v>
      </c>
      <c r="O13" s="12">
        <v>82.2</v>
      </c>
      <c r="P13" s="12">
        <v>78</v>
      </c>
      <c r="Q13" s="12">
        <f t="shared" si="6"/>
        <v>80.866666666666674</v>
      </c>
      <c r="R13" s="12">
        <f t="shared" si="7"/>
        <v>2.4846193538112322</v>
      </c>
      <c r="S13" s="12">
        <f t="shared" si="8"/>
        <v>-3.0644522838214519</v>
      </c>
      <c r="T13" s="13">
        <v>82</v>
      </c>
      <c r="U13" s="13">
        <v>88</v>
      </c>
      <c r="V13" s="13">
        <v>91</v>
      </c>
      <c r="W13" s="18">
        <f t="shared" si="9"/>
        <v>87</v>
      </c>
      <c r="X13" s="18">
        <f t="shared" si="10"/>
        <v>4.5825756949558398</v>
      </c>
      <c r="Y13" s="13">
        <f t="shared" si="11"/>
        <v>-3.1711265717987605</v>
      </c>
    </row>
    <row r="14" spans="1:25" x14ac:dyDescent="0.15">
      <c r="A14" s="9">
        <v>120</v>
      </c>
      <c r="B14" s="10">
        <v>43.35</v>
      </c>
      <c r="C14" s="10">
        <v>43.805999999999997</v>
      </c>
      <c r="D14" s="10">
        <v>56.591999999999999</v>
      </c>
      <c r="E14" s="10">
        <f t="shared" si="2"/>
        <v>47.915999999999997</v>
      </c>
      <c r="F14" s="10">
        <f t="shared" si="3"/>
        <v>7.5170949175862027</v>
      </c>
      <c r="G14" s="10">
        <f t="shared" si="4"/>
        <v>-2.3721989238892158</v>
      </c>
      <c r="H14" s="11">
        <v>73.2</v>
      </c>
      <c r="I14" s="11">
        <v>74.599999999999994</v>
      </c>
      <c r="J14" s="11">
        <v>70.599999999999994</v>
      </c>
      <c r="K14" s="11">
        <f t="shared" si="0"/>
        <v>72.8</v>
      </c>
      <c r="L14" s="11">
        <f t="shared" si="1"/>
        <v>2.0297783130184444</v>
      </c>
      <c r="M14" s="11">
        <f t="shared" si="5"/>
        <v>-2.4655430106502001</v>
      </c>
      <c r="N14" s="12">
        <v>87</v>
      </c>
      <c r="O14" s="12">
        <v>82</v>
      </c>
      <c r="P14" s="12">
        <v>84</v>
      </c>
      <c r="Q14" s="12">
        <f t="shared" si="6"/>
        <v>84.333333333333329</v>
      </c>
      <c r="R14" s="12">
        <f t="shared" si="7"/>
        <v>2.5166114784235831</v>
      </c>
      <c r="S14" s="12">
        <f t="shared" si="8"/>
        <v>-3.1253834588589688</v>
      </c>
      <c r="T14" s="13">
        <v>90</v>
      </c>
      <c r="U14" s="13">
        <v>88</v>
      </c>
      <c r="V14" s="13">
        <v>94</v>
      </c>
      <c r="W14" s="18">
        <f t="shared" si="9"/>
        <v>90.666666666666671</v>
      </c>
      <c r="X14" s="18">
        <f t="shared" si="10"/>
        <v>3.0550504633038931</v>
      </c>
      <c r="Y14" s="13">
        <f t="shared" si="11"/>
        <v>-3.2325216839753486</v>
      </c>
    </row>
    <row r="15" spans="1:25" ht="13" x14ac:dyDescent="0.15">
      <c r="F15" s="14" t="s">
        <v>13</v>
      </c>
      <c r="G15" s="8">
        <v>0.27698</v>
      </c>
      <c r="L15" s="14" t="s">
        <v>13</v>
      </c>
      <c r="M15" s="8">
        <v>0.30320000000000003</v>
      </c>
      <c r="R15" s="14" t="s">
        <v>13</v>
      </c>
      <c r="S15" s="8">
        <v>0.23161999999999999</v>
      </c>
      <c r="X15" s="14" t="s">
        <v>13</v>
      </c>
      <c r="Y15" s="8">
        <v>0.21296999999999999</v>
      </c>
    </row>
    <row r="16" spans="1:25" x14ac:dyDescent="0.15">
      <c r="F16" s="14" t="s">
        <v>11</v>
      </c>
      <c r="G16" s="8">
        <v>-1.421E-2</v>
      </c>
      <c r="L16" s="14" t="s">
        <v>11</v>
      </c>
      <c r="M16" s="8">
        <v>-1.7090000000000001E-2</v>
      </c>
      <c r="R16" s="14" t="s">
        <v>11</v>
      </c>
      <c r="S16" s="8">
        <v>-1.6289999999999999E-2</v>
      </c>
      <c r="X16" s="14" t="s">
        <v>11</v>
      </c>
      <c r="Y16" s="8">
        <v>-1.6230000000000001E-2</v>
      </c>
    </row>
  </sheetData>
  <mergeCells count="4">
    <mergeCell ref="T3:V3"/>
    <mergeCell ref="B3:D3"/>
    <mergeCell ref="H3:J3"/>
    <mergeCell ref="N3:P3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topLeftCell="F1" workbookViewId="0">
      <selection activeCell="R5" sqref="R5:T5"/>
    </sheetView>
  </sheetViews>
  <sheetFormatPr baseColWidth="10" defaultRowHeight="16" x14ac:dyDescent="0.2"/>
  <sheetData>
    <row r="1" spans="1:22" ht="19.5" x14ac:dyDescent="0.35">
      <c r="A1" t="s">
        <v>19</v>
      </c>
    </row>
    <row r="3" spans="1:22" ht="20.25" x14ac:dyDescent="0.35">
      <c r="A3" s="2" t="s">
        <v>0</v>
      </c>
      <c r="B3" s="26" t="s">
        <v>20</v>
      </c>
      <c r="C3" s="41" t="s">
        <v>1</v>
      </c>
      <c r="D3" s="41"/>
      <c r="E3" s="41"/>
      <c r="F3" s="27" t="s">
        <v>6</v>
      </c>
      <c r="G3" s="28" t="s">
        <v>21</v>
      </c>
      <c r="H3" s="42" t="s">
        <v>2</v>
      </c>
      <c r="I3" s="42"/>
      <c r="J3" s="42"/>
      <c r="K3" s="31" t="s">
        <v>6</v>
      </c>
      <c r="L3" s="32" t="s">
        <v>21</v>
      </c>
      <c r="M3" s="43" t="s">
        <v>4</v>
      </c>
      <c r="N3" s="43"/>
      <c r="O3" s="43"/>
      <c r="P3" s="29" t="s">
        <v>6</v>
      </c>
      <c r="Q3" s="30" t="s">
        <v>21</v>
      </c>
      <c r="R3" s="44" t="s">
        <v>3</v>
      </c>
      <c r="S3" s="44"/>
      <c r="T3" s="44"/>
      <c r="U3" s="33" t="s">
        <v>6</v>
      </c>
      <c r="V3" s="34" t="s">
        <v>21</v>
      </c>
    </row>
    <row r="4" spans="1:22" x14ac:dyDescent="0.2">
      <c r="A4" s="1">
        <v>0</v>
      </c>
      <c r="B4" s="1">
        <f>SQRT(A4)</f>
        <v>0</v>
      </c>
      <c r="C4" s="3">
        <v>0</v>
      </c>
      <c r="D4" s="3">
        <v>0</v>
      </c>
      <c r="E4" s="3">
        <v>0</v>
      </c>
      <c r="F4" s="3">
        <f>AVERAGE(C4:E4)</f>
        <v>0</v>
      </c>
      <c r="G4" s="3">
        <f>F4/2</f>
        <v>0</v>
      </c>
      <c r="H4" s="4">
        <v>0</v>
      </c>
      <c r="I4" s="4">
        <v>0</v>
      </c>
      <c r="J4" s="4">
        <v>0</v>
      </c>
      <c r="K4" s="4">
        <f>AVERAGE(H4:J4)</f>
        <v>0</v>
      </c>
      <c r="L4" s="4">
        <f>K4/5</f>
        <v>0</v>
      </c>
      <c r="M4" s="5">
        <v>0</v>
      </c>
      <c r="N4" s="5">
        <v>0</v>
      </c>
      <c r="O4" s="5">
        <v>0</v>
      </c>
      <c r="P4" s="5">
        <f>AVERAGE(M4:O4)</f>
        <v>0</v>
      </c>
      <c r="Q4" s="5">
        <f>P4/2</f>
        <v>0</v>
      </c>
      <c r="R4" s="6">
        <v>0</v>
      </c>
      <c r="S4" s="6">
        <v>0</v>
      </c>
      <c r="T4" s="6">
        <v>0</v>
      </c>
      <c r="U4" s="6">
        <f>AVERAGE(R4:T4)</f>
        <v>0</v>
      </c>
      <c r="V4" s="6">
        <f>U4/2</f>
        <v>0</v>
      </c>
    </row>
    <row r="5" spans="1:22" x14ac:dyDescent="0.2">
      <c r="A5" s="1">
        <v>1</v>
      </c>
      <c r="B5" s="1">
        <f t="shared" ref="B5:B14" si="0">SQRT(A5)</f>
        <v>1</v>
      </c>
      <c r="C5" s="3">
        <v>11.296239999999999</v>
      </c>
      <c r="D5" s="3">
        <v>6.582058</v>
      </c>
      <c r="E5" s="3">
        <v>10.839460000000001</v>
      </c>
      <c r="F5" s="3">
        <f t="shared" ref="F5:F14" si="1">AVERAGE(C5:E5)</f>
        <v>9.5725860000000011</v>
      </c>
      <c r="G5" s="3">
        <f t="shared" ref="G5:G14" si="2">F5/2</f>
        <v>4.7862930000000006</v>
      </c>
      <c r="H5" s="4">
        <v>14.45909</v>
      </c>
      <c r="I5" s="4">
        <v>12.4</v>
      </c>
      <c r="J5" s="4">
        <v>10</v>
      </c>
      <c r="K5" s="4">
        <f t="shared" ref="K5:K14" si="3">AVERAGE(H5:J5)</f>
        <v>12.286363333333334</v>
      </c>
      <c r="L5" s="4">
        <f t="shared" ref="L5:L14" si="4">K5/5</f>
        <v>2.4572726666666669</v>
      </c>
      <c r="M5" s="5">
        <v>16.971340000000001</v>
      </c>
      <c r="N5" s="5">
        <v>17</v>
      </c>
      <c r="O5" s="5">
        <v>21</v>
      </c>
      <c r="P5" s="5">
        <f t="shared" ref="P5:P14" si="5">AVERAGE(M5:O5)</f>
        <v>18.323779999999999</v>
      </c>
      <c r="Q5" s="5">
        <f t="shared" ref="Q5:Q14" si="6">P5/2</f>
        <v>9.1618899999999996</v>
      </c>
      <c r="R5" s="36">
        <v>21.84</v>
      </c>
      <c r="S5" s="36">
        <v>15.21</v>
      </c>
      <c r="T5" s="36">
        <v>25.8</v>
      </c>
      <c r="U5" s="6">
        <f t="shared" ref="U5:U14" si="7">AVERAGE(R5:T5)</f>
        <v>20.95</v>
      </c>
      <c r="V5" s="6">
        <f t="shared" ref="V5:V14" si="8">U5/2</f>
        <v>10.475</v>
      </c>
    </row>
    <row r="6" spans="1:22" x14ac:dyDescent="0.2">
      <c r="A6" s="1">
        <v>2</v>
      </c>
      <c r="B6" s="1">
        <f t="shared" si="0"/>
        <v>1.4142135623730951</v>
      </c>
      <c r="C6" s="3">
        <v>15.263019999999999</v>
      </c>
      <c r="D6" s="3">
        <v>16.182359999999999</v>
      </c>
      <c r="E6" s="3">
        <v>21.224440000000001</v>
      </c>
      <c r="F6" s="3">
        <f t="shared" si="1"/>
        <v>17.556606666666667</v>
      </c>
      <c r="G6" s="3">
        <f t="shared" si="2"/>
        <v>8.7783033333333336</v>
      </c>
      <c r="H6" s="4">
        <v>20.745560000000001</v>
      </c>
      <c r="I6" s="4">
        <v>25</v>
      </c>
      <c r="J6" s="4">
        <v>22.6</v>
      </c>
      <c r="K6" s="4">
        <f t="shared" si="3"/>
        <v>22.781853333333334</v>
      </c>
      <c r="L6" s="4">
        <f t="shared" si="4"/>
        <v>4.556370666666667</v>
      </c>
      <c r="M6" s="5">
        <v>37.708030000000001</v>
      </c>
      <c r="N6" s="5">
        <v>37.200000000000003</v>
      </c>
      <c r="O6" s="5">
        <v>32</v>
      </c>
      <c r="P6" s="5">
        <f t="shared" si="5"/>
        <v>35.636009999999999</v>
      </c>
      <c r="Q6" s="5">
        <f t="shared" si="6"/>
        <v>17.818004999999999</v>
      </c>
      <c r="R6" s="6">
        <v>40.044730000000001</v>
      </c>
      <c r="S6" s="6">
        <v>42.6</v>
      </c>
      <c r="T6" s="6">
        <v>42</v>
      </c>
      <c r="U6" s="6">
        <f t="shared" si="7"/>
        <v>41.548243333333339</v>
      </c>
      <c r="V6" s="6">
        <f t="shared" si="8"/>
        <v>20.774121666666669</v>
      </c>
    </row>
    <row r="7" spans="1:22" x14ac:dyDescent="0.2">
      <c r="A7" s="1">
        <v>4</v>
      </c>
      <c r="B7" s="1">
        <f t="shared" si="0"/>
        <v>2</v>
      </c>
      <c r="C7" s="3">
        <v>18.980589999999999</v>
      </c>
      <c r="D7" s="3">
        <v>18.619869999999999</v>
      </c>
      <c r="E7" s="3">
        <v>24.516770000000001</v>
      </c>
      <c r="F7" s="3">
        <f t="shared" si="1"/>
        <v>20.705743333333334</v>
      </c>
      <c r="G7" s="3">
        <f t="shared" si="2"/>
        <v>10.352871666666667</v>
      </c>
      <c r="H7" s="4">
        <v>29.877600000000001</v>
      </c>
      <c r="I7" s="4">
        <v>28.2</v>
      </c>
      <c r="J7" s="4">
        <v>33.4</v>
      </c>
      <c r="K7" s="4">
        <f t="shared" si="3"/>
        <v>30.492533333333331</v>
      </c>
      <c r="L7" s="4">
        <f t="shared" si="4"/>
        <v>6.0985066666666663</v>
      </c>
      <c r="M7" s="5">
        <v>48.481760000000001</v>
      </c>
      <c r="N7" s="5">
        <v>42.6</v>
      </c>
      <c r="O7" s="5">
        <v>41.6</v>
      </c>
      <c r="P7" s="5">
        <f t="shared" si="5"/>
        <v>44.22725333333333</v>
      </c>
      <c r="Q7" s="5">
        <f t="shared" si="6"/>
        <v>22.113626666666665</v>
      </c>
      <c r="R7" s="6">
        <v>49</v>
      </c>
      <c r="S7" s="6">
        <v>48.6</v>
      </c>
      <c r="T7" s="6">
        <v>55.4</v>
      </c>
      <c r="U7" s="6">
        <f t="shared" si="7"/>
        <v>51</v>
      </c>
      <c r="V7" s="6">
        <f t="shared" si="8"/>
        <v>25.5</v>
      </c>
    </row>
    <row r="8" spans="1:22" x14ac:dyDescent="0.2">
      <c r="A8" s="1">
        <v>6</v>
      </c>
      <c r="B8" s="1">
        <f t="shared" si="0"/>
        <v>2.4494897427831779</v>
      </c>
      <c r="C8" s="3">
        <v>28.725529999999999</v>
      </c>
      <c r="D8" s="3">
        <v>19.656369999999999</v>
      </c>
      <c r="E8" s="3">
        <v>25.39246</v>
      </c>
      <c r="F8" s="3">
        <f t="shared" si="1"/>
        <v>24.591453333333334</v>
      </c>
      <c r="G8" s="3">
        <f t="shared" si="2"/>
        <v>12.295726666666667</v>
      </c>
      <c r="H8" s="4">
        <v>39.208449999999999</v>
      </c>
      <c r="I8" s="4">
        <v>35.799999999999997</v>
      </c>
      <c r="J8" s="4">
        <v>39.200000000000003</v>
      </c>
      <c r="K8" s="4">
        <f t="shared" si="3"/>
        <v>38.069483333333331</v>
      </c>
      <c r="L8" s="4">
        <f t="shared" si="4"/>
        <v>7.6138966666666663</v>
      </c>
      <c r="M8" s="5">
        <v>51</v>
      </c>
      <c r="N8" s="5">
        <v>51</v>
      </c>
      <c r="O8" s="5">
        <v>53</v>
      </c>
      <c r="P8" s="5">
        <f t="shared" si="5"/>
        <v>51.666666666666664</v>
      </c>
      <c r="Q8" s="5">
        <f t="shared" si="6"/>
        <v>25.833333333333332</v>
      </c>
      <c r="R8" s="6">
        <v>54</v>
      </c>
      <c r="S8" s="6">
        <v>56</v>
      </c>
      <c r="T8" s="6">
        <v>58</v>
      </c>
      <c r="U8" s="6">
        <f t="shared" si="7"/>
        <v>56</v>
      </c>
      <c r="V8" s="6">
        <f t="shared" si="8"/>
        <v>28</v>
      </c>
    </row>
    <row r="9" spans="1:22" x14ac:dyDescent="0.2">
      <c r="A9" s="1">
        <v>12</v>
      </c>
      <c r="B9" s="1">
        <f t="shared" si="0"/>
        <v>3.4641016151377544</v>
      </c>
      <c r="C9" s="3">
        <v>23.221080000000001</v>
      </c>
      <c r="D9" s="3">
        <v>26.369949999999999</v>
      </c>
      <c r="E9" s="3">
        <v>40.655320000000003</v>
      </c>
      <c r="F9" s="3">
        <f t="shared" si="1"/>
        <v>30.082116666666668</v>
      </c>
      <c r="G9" s="3">
        <f t="shared" si="2"/>
        <v>15.041058333333334</v>
      </c>
      <c r="H9" s="4">
        <v>40.200000000000003</v>
      </c>
      <c r="I9" s="4">
        <v>45</v>
      </c>
      <c r="J9" s="4">
        <v>46.2</v>
      </c>
      <c r="K9" s="4">
        <f t="shared" si="3"/>
        <v>43.800000000000004</v>
      </c>
      <c r="L9" s="4">
        <f t="shared" si="4"/>
        <v>8.7600000000000016</v>
      </c>
      <c r="M9" s="5">
        <v>57.4</v>
      </c>
      <c r="N9" s="5">
        <v>56.4</v>
      </c>
      <c r="O9" s="5">
        <v>53</v>
      </c>
      <c r="P9" s="5">
        <f t="shared" si="5"/>
        <v>55.6</v>
      </c>
      <c r="Q9" s="5">
        <f t="shared" si="6"/>
        <v>27.8</v>
      </c>
      <c r="R9" s="6">
        <v>57</v>
      </c>
      <c r="S9" s="6">
        <v>64</v>
      </c>
      <c r="T9" s="6">
        <v>62</v>
      </c>
      <c r="U9" s="6">
        <f t="shared" si="7"/>
        <v>61</v>
      </c>
      <c r="V9" s="6">
        <f t="shared" si="8"/>
        <v>30.5</v>
      </c>
    </row>
    <row r="10" spans="1:22" x14ac:dyDescent="0.2">
      <c r="A10" s="1">
        <v>24</v>
      </c>
      <c r="B10" s="1">
        <f t="shared" si="0"/>
        <v>4.8989794855663558</v>
      </c>
      <c r="C10" s="3">
        <v>38.576920000000001</v>
      </c>
      <c r="D10" s="3">
        <v>28.26333</v>
      </c>
      <c r="E10" s="3">
        <v>37.585639999999998</v>
      </c>
      <c r="F10" s="3">
        <f t="shared" si="1"/>
        <v>34.808630000000001</v>
      </c>
      <c r="G10" s="3">
        <f t="shared" si="2"/>
        <v>17.404315</v>
      </c>
      <c r="H10" s="4">
        <v>52.8</v>
      </c>
      <c r="I10" s="4">
        <v>48.6</v>
      </c>
      <c r="J10" s="4">
        <v>54</v>
      </c>
      <c r="K10" s="4">
        <f t="shared" si="3"/>
        <v>51.800000000000004</v>
      </c>
      <c r="L10" s="4">
        <f t="shared" si="4"/>
        <v>10.360000000000001</v>
      </c>
      <c r="M10" s="5">
        <v>60.8</v>
      </c>
      <c r="N10" s="5">
        <v>61.2</v>
      </c>
      <c r="O10" s="5">
        <v>67.400000000000006</v>
      </c>
      <c r="P10" s="5">
        <f t="shared" si="5"/>
        <v>63.133333333333333</v>
      </c>
      <c r="Q10" s="5">
        <f t="shared" si="6"/>
        <v>31.566666666666666</v>
      </c>
      <c r="R10" s="6">
        <v>70</v>
      </c>
      <c r="S10" s="6">
        <v>67</v>
      </c>
      <c r="T10" s="6">
        <v>74</v>
      </c>
      <c r="U10" s="6">
        <f t="shared" si="7"/>
        <v>70.333333333333329</v>
      </c>
      <c r="V10" s="6">
        <f t="shared" si="8"/>
        <v>35.166666666666664</v>
      </c>
    </row>
    <row r="11" spans="1:22" x14ac:dyDescent="0.2">
      <c r="A11" s="1">
        <v>48</v>
      </c>
      <c r="B11" s="1">
        <f t="shared" si="0"/>
        <v>6.9282032302755088</v>
      </c>
      <c r="C11" s="3">
        <v>37.450000000000003</v>
      </c>
      <c r="D11" s="3">
        <v>33.462000000000003</v>
      </c>
      <c r="E11" s="3">
        <v>40.984000000000002</v>
      </c>
      <c r="F11" s="3">
        <f t="shared" si="1"/>
        <v>37.298666666666669</v>
      </c>
      <c r="G11" s="3">
        <f t="shared" si="2"/>
        <v>18.649333333333335</v>
      </c>
      <c r="H11" s="4">
        <v>54.6</v>
      </c>
      <c r="I11" s="4">
        <v>59.4</v>
      </c>
      <c r="J11" s="4">
        <v>59.2</v>
      </c>
      <c r="K11" s="4">
        <f t="shared" si="3"/>
        <v>57.733333333333327</v>
      </c>
      <c r="L11" s="4">
        <f t="shared" si="4"/>
        <v>11.546666666666665</v>
      </c>
      <c r="M11" s="5">
        <v>69.8</v>
      </c>
      <c r="N11" s="5">
        <v>75</v>
      </c>
      <c r="O11" s="5">
        <v>68.599999999999994</v>
      </c>
      <c r="P11" s="5">
        <f t="shared" si="5"/>
        <v>71.13333333333334</v>
      </c>
      <c r="Q11" s="5">
        <f t="shared" si="6"/>
        <v>35.56666666666667</v>
      </c>
      <c r="R11" s="6">
        <v>77</v>
      </c>
      <c r="S11" s="6">
        <v>79</v>
      </c>
      <c r="T11" s="6">
        <v>75</v>
      </c>
      <c r="U11" s="6">
        <f t="shared" si="7"/>
        <v>77</v>
      </c>
      <c r="V11" s="6">
        <f t="shared" si="8"/>
        <v>38.5</v>
      </c>
    </row>
    <row r="12" spans="1:22" x14ac:dyDescent="0.2">
      <c r="A12" s="1">
        <v>72</v>
      </c>
      <c r="B12" s="1">
        <f t="shared" si="0"/>
        <v>8.4852813742385695</v>
      </c>
      <c r="C12" s="3">
        <v>38.1</v>
      </c>
      <c r="D12" s="3">
        <v>36.426000000000002</v>
      </c>
      <c r="E12" s="3">
        <v>50.031999999999996</v>
      </c>
      <c r="F12" s="3">
        <f t="shared" si="1"/>
        <v>41.519333333333336</v>
      </c>
      <c r="G12" s="3">
        <f t="shared" si="2"/>
        <v>20.759666666666668</v>
      </c>
      <c r="H12" s="4">
        <v>67.599999999999994</v>
      </c>
      <c r="I12" s="4">
        <v>60.4</v>
      </c>
      <c r="J12" s="4">
        <v>64</v>
      </c>
      <c r="K12" s="4">
        <f t="shared" si="3"/>
        <v>64</v>
      </c>
      <c r="L12" s="4">
        <f t="shared" si="4"/>
        <v>12.8</v>
      </c>
      <c r="M12" s="5">
        <v>75.2</v>
      </c>
      <c r="N12" s="5">
        <v>74.599999999999994</v>
      </c>
      <c r="O12" s="5">
        <v>78.8</v>
      </c>
      <c r="P12" s="5">
        <f t="shared" si="5"/>
        <v>76.2</v>
      </c>
      <c r="Q12" s="5">
        <f t="shared" si="6"/>
        <v>38.1</v>
      </c>
      <c r="R12" s="6">
        <v>87</v>
      </c>
      <c r="S12" s="6">
        <v>83</v>
      </c>
      <c r="T12" s="6">
        <v>78</v>
      </c>
      <c r="U12" s="6">
        <f t="shared" si="7"/>
        <v>82.666666666666671</v>
      </c>
      <c r="V12" s="6">
        <f t="shared" si="8"/>
        <v>41.333333333333336</v>
      </c>
    </row>
    <row r="13" spans="1:22" x14ac:dyDescent="0.2">
      <c r="A13" s="1">
        <v>96</v>
      </c>
      <c r="B13" s="1">
        <f t="shared" si="0"/>
        <v>9.7979589711327115</v>
      </c>
      <c r="C13" s="3">
        <v>43.55</v>
      </c>
      <c r="D13" s="3">
        <v>39.857999999999997</v>
      </c>
      <c r="E13" s="3">
        <v>50.055999999999997</v>
      </c>
      <c r="F13" s="3">
        <f t="shared" si="1"/>
        <v>44.488</v>
      </c>
      <c r="G13" s="3">
        <f t="shared" si="2"/>
        <v>22.244</v>
      </c>
      <c r="H13" s="4">
        <v>68.599999999999994</v>
      </c>
      <c r="I13" s="4">
        <v>67.8</v>
      </c>
      <c r="J13" s="4">
        <v>70</v>
      </c>
      <c r="K13" s="4">
        <f t="shared" si="3"/>
        <v>68.8</v>
      </c>
      <c r="L13" s="4">
        <f t="shared" si="4"/>
        <v>13.76</v>
      </c>
      <c r="M13" s="5">
        <v>82.4</v>
      </c>
      <c r="N13" s="5">
        <v>82.2</v>
      </c>
      <c r="O13" s="5">
        <v>78</v>
      </c>
      <c r="P13" s="5">
        <f t="shared" si="5"/>
        <v>80.866666666666674</v>
      </c>
      <c r="Q13" s="5">
        <f t="shared" si="6"/>
        <v>40.433333333333337</v>
      </c>
      <c r="R13" s="6">
        <v>82</v>
      </c>
      <c r="S13" s="6">
        <v>88</v>
      </c>
      <c r="T13" s="6">
        <v>91</v>
      </c>
      <c r="U13" s="6">
        <f t="shared" si="7"/>
        <v>87</v>
      </c>
      <c r="V13" s="6">
        <f t="shared" si="8"/>
        <v>43.5</v>
      </c>
    </row>
    <row r="14" spans="1:22" x14ac:dyDescent="0.2">
      <c r="A14" s="1">
        <v>120</v>
      </c>
      <c r="B14" s="1">
        <f t="shared" si="0"/>
        <v>10.954451150103322</v>
      </c>
      <c r="C14" s="3">
        <v>43.35</v>
      </c>
      <c r="D14" s="3">
        <v>43.805999999999997</v>
      </c>
      <c r="E14" s="3">
        <v>56.591999999999999</v>
      </c>
      <c r="F14" s="3">
        <f t="shared" si="1"/>
        <v>47.915999999999997</v>
      </c>
      <c r="G14" s="3">
        <f t="shared" si="2"/>
        <v>23.957999999999998</v>
      </c>
      <c r="H14" s="4">
        <v>73.2</v>
      </c>
      <c r="I14" s="4">
        <v>74.599999999999994</v>
      </c>
      <c r="J14" s="4">
        <v>70.599999999999994</v>
      </c>
      <c r="K14" s="4">
        <f t="shared" si="3"/>
        <v>72.8</v>
      </c>
      <c r="L14" s="4">
        <f t="shared" si="4"/>
        <v>14.559999999999999</v>
      </c>
      <c r="M14" s="5">
        <v>87</v>
      </c>
      <c r="N14" s="5">
        <v>82</v>
      </c>
      <c r="O14" s="5">
        <v>84</v>
      </c>
      <c r="P14" s="5">
        <f t="shared" si="5"/>
        <v>84.333333333333329</v>
      </c>
      <c r="Q14" s="5">
        <f t="shared" si="6"/>
        <v>42.166666666666664</v>
      </c>
      <c r="R14" s="6">
        <v>90</v>
      </c>
      <c r="S14" s="6">
        <v>88</v>
      </c>
      <c r="T14" s="6">
        <v>94</v>
      </c>
      <c r="U14" s="6">
        <f t="shared" si="7"/>
        <v>90.666666666666671</v>
      </c>
      <c r="V14" s="6">
        <f t="shared" si="8"/>
        <v>45.333333333333336</v>
      </c>
    </row>
    <row r="15" spans="1:22" x14ac:dyDescent="0.2">
      <c r="F15" s="14" t="s">
        <v>13</v>
      </c>
      <c r="G15">
        <v>0.86995</v>
      </c>
      <c r="K15" s="14" t="s">
        <v>13</v>
      </c>
      <c r="L15">
        <v>0.88539000000000001</v>
      </c>
      <c r="P15" s="14" t="s">
        <v>13</v>
      </c>
      <c r="Q15">
        <v>0.81194</v>
      </c>
      <c r="U15" s="14" t="s">
        <v>13</v>
      </c>
      <c r="V15">
        <v>0.78669</v>
      </c>
    </row>
    <row r="16" spans="1:22" x14ac:dyDescent="0.2">
      <c r="F16" s="14" t="s">
        <v>11</v>
      </c>
      <c r="G16">
        <v>1.8661399999999999</v>
      </c>
      <c r="K16" s="14" t="s">
        <v>11</v>
      </c>
      <c r="L16">
        <v>1.1839900000000001</v>
      </c>
      <c r="P16" s="14" t="s">
        <v>11</v>
      </c>
      <c r="Q16">
        <v>3.1960500000000001</v>
      </c>
      <c r="U16" s="14" t="s">
        <v>11</v>
      </c>
      <c r="V16">
        <v>3.3603399999999999</v>
      </c>
    </row>
  </sheetData>
  <mergeCells count="4">
    <mergeCell ref="C3:E3"/>
    <mergeCell ref="H3:J3"/>
    <mergeCell ref="M3:O3"/>
    <mergeCell ref="R3:T3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abSelected="1" workbookViewId="0">
      <selection activeCell="R6" sqref="R6:T6"/>
    </sheetView>
  </sheetViews>
  <sheetFormatPr baseColWidth="10" defaultRowHeight="16" x14ac:dyDescent="0.2"/>
  <cols>
    <col min="2" max="2" width="13.1640625" bestFit="1" customWidth="1"/>
  </cols>
  <sheetData>
    <row r="1" spans="1:22" ht="19.5" x14ac:dyDescent="0.35">
      <c r="A1" t="s">
        <v>22</v>
      </c>
    </row>
    <row r="2" spans="1:22" ht="18.75" x14ac:dyDescent="0.35">
      <c r="A2" t="s">
        <v>23</v>
      </c>
    </row>
    <row r="4" spans="1:22" ht="18.75" x14ac:dyDescent="0.35">
      <c r="A4" s="2" t="s">
        <v>0</v>
      </c>
      <c r="B4" s="26" t="s">
        <v>24</v>
      </c>
      <c r="C4" s="41" t="s">
        <v>1</v>
      </c>
      <c r="D4" s="41"/>
      <c r="E4" s="41"/>
      <c r="F4" s="27" t="s">
        <v>6</v>
      </c>
      <c r="G4" s="28" t="s">
        <v>25</v>
      </c>
      <c r="H4" s="42" t="s">
        <v>2</v>
      </c>
      <c r="I4" s="42"/>
      <c r="J4" s="42"/>
      <c r="K4" s="31" t="s">
        <v>6</v>
      </c>
      <c r="L4" s="32" t="s">
        <v>25</v>
      </c>
      <c r="M4" s="43" t="s">
        <v>4</v>
      </c>
      <c r="N4" s="43"/>
      <c r="O4" s="43"/>
      <c r="P4" s="29" t="s">
        <v>6</v>
      </c>
      <c r="Q4" s="30" t="s">
        <v>25</v>
      </c>
      <c r="R4" s="44" t="s">
        <v>3</v>
      </c>
      <c r="S4" s="44"/>
      <c r="T4" s="44"/>
      <c r="U4" s="33" t="s">
        <v>6</v>
      </c>
      <c r="V4" s="34" t="s">
        <v>25</v>
      </c>
    </row>
    <row r="5" spans="1:22" x14ac:dyDescent="0.2">
      <c r="A5" s="1">
        <v>0</v>
      </c>
      <c r="B5" s="1" t="e">
        <f>LOG(A5)</f>
        <v>#NUM!</v>
      </c>
      <c r="C5" s="3">
        <v>0</v>
      </c>
      <c r="D5" s="3">
        <v>0</v>
      </c>
      <c r="E5" s="3">
        <v>0</v>
      </c>
      <c r="F5" s="3">
        <f>AVERAGE(C5:E5)</f>
        <v>0</v>
      </c>
      <c r="G5" s="3" t="e">
        <f>LOG(F5/2)</f>
        <v>#NUM!</v>
      </c>
      <c r="H5" s="4">
        <v>0</v>
      </c>
      <c r="I5" s="4">
        <v>0</v>
      </c>
      <c r="J5" s="4">
        <v>0</v>
      </c>
      <c r="K5" s="4">
        <f>AVERAGE(H5:J5)</f>
        <v>0</v>
      </c>
      <c r="L5" s="4" t="e">
        <f>LOG(K5/5)</f>
        <v>#NUM!</v>
      </c>
      <c r="M5" s="5">
        <v>0</v>
      </c>
      <c r="N5" s="5">
        <v>0</v>
      </c>
      <c r="O5" s="5">
        <v>0</v>
      </c>
      <c r="P5" s="5">
        <f>AVERAGE(M5:O5)</f>
        <v>0</v>
      </c>
      <c r="Q5" s="5" t="e">
        <f>LOG(P5/2)</f>
        <v>#NUM!</v>
      </c>
      <c r="R5" s="6">
        <v>0</v>
      </c>
      <c r="S5" s="6">
        <v>0</v>
      </c>
      <c r="T5" s="6">
        <v>0</v>
      </c>
      <c r="U5" s="6">
        <f>AVERAGE(R5:T5)</f>
        <v>0</v>
      </c>
      <c r="V5" s="6" t="e">
        <f>LOG(U5/2)</f>
        <v>#NUM!</v>
      </c>
    </row>
    <row r="6" spans="1:22" x14ac:dyDescent="0.2">
      <c r="A6" s="1">
        <v>1</v>
      </c>
      <c r="B6" s="1">
        <f t="shared" ref="B6:B15" si="0">LOG(A6)</f>
        <v>0</v>
      </c>
      <c r="C6" s="3">
        <v>11.296239999999999</v>
      </c>
      <c r="D6" s="3">
        <v>6.582058</v>
      </c>
      <c r="E6" s="3">
        <v>10.839460000000001</v>
      </c>
      <c r="F6" s="3">
        <f t="shared" ref="F6:F15" si="1">AVERAGE(C6:E6)</f>
        <v>9.5725860000000011</v>
      </c>
      <c r="G6" s="3">
        <f t="shared" ref="G6:G15" si="2">LOG(F6/2)</f>
        <v>0.67999928106978635</v>
      </c>
      <c r="H6" s="4">
        <v>14.45909</v>
      </c>
      <c r="I6" s="4">
        <v>12.4</v>
      </c>
      <c r="J6" s="4">
        <v>10</v>
      </c>
      <c r="K6" s="4">
        <f t="shared" ref="K6:K15" si="3">AVERAGE(H6:J6)</f>
        <v>12.286363333333334</v>
      </c>
      <c r="L6" s="4">
        <f t="shared" ref="L6:L15" si="4">LOG(K6/5)</f>
        <v>0.39045334982908131</v>
      </c>
      <c r="M6" s="5">
        <v>16.971340000000001</v>
      </c>
      <c r="N6" s="5">
        <v>17</v>
      </c>
      <c r="O6" s="5">
        <v>21</v>
      </c>
      <c r="P6" s="5">
        <f t="shared" ref="P6:P15" si="5">AVERAGE(M6:O6)</f>
        <v>18.323779999999999</v>
      </c>
      <c r="Q6" s="5">
        <f t="shared" ref="Q6:Q15" si="6">LOG(P6/2)</f>
        <v>0.96198507322048477</v>
      </c>
      <c r="R6" s="36">
        <v>21.84</v>
      </c>
      <c r="S6" s="36">
        <v>15.21</v>
      </c>
      <c r="T6" s="36">
        <v>25.8</v>
      </c>
      <c r="U6" s="6">
        <f t="shared" ref="U6:U15" si="7">AVERAGE(R6:T6)</f>
        <v>20.95</v>
      </c>
      <c r="V6" s="6">
        <f t="shared" ref="V6:V15" si="8">LOG(U6/2)</f>
        <v>1.0201540316383328</v>
      </c>
    </row>
    <row r="7" spans="1:22" x14ac:dyDescent="0.2">
      <c r="A7" s="1">
        <v>2</v>
      </c>
      <c r="B7" s="1">
        <f t="shared" si="0"/>
        <v>0.3010299956639812</v>
      </c>
      <c r="C7" s="3">
        <v>15.263019999999999</v>
      </c>
      <c r="D7" s="3">
        <v>16.182359999999999</v>
      </c>
      <c r="E7" s="3">
        <v>21.224440000000001</v>
      </c>
      <c r="F7" s="3">
        <f t="shared" si="1"/>
        <v>17.556606666666667</v>
      </c>
      <c r="G7" s="3">
        <f t="shared" si="2"/>
        <v>0.94341058376764164</v>
      </c>
      <c r="H7" s="4">
        <v>20.745560000000001</v>
      </c>
      <c r="I7" s="4">
        <v>25</v>
      </c>
      <c r="J7" s="4">
        <v>22.6</v>
      </c>
      <c r="K7" s="4">
        <f t="shared" si="3"/>
        <v>22.781853333333334</v>
      </c>
      <c r="L7" s="4">
        <f t="shared" si="4"/>
        <v>0.65861904726392773</v>
      </c>
      <c r="M7" s="5">
        <v>37.708030000000001</v>
      </c>
      <c r="N7" s="5">
        <v>37.200000000000003</v>
      </c>
      <c r="O7" s="5">
        <v>32</v>
      </c>
      <c r="P7" s="5">
        <f t="shared" si="5"/>
        <v>35.636009999999999</v>
      </c>
      <c r="Q7" s="5">
        <f t="shared" si="6"/>
        <v>1.2508590764688707</v>
      </c>
      <c r="R7" s="6">
        <v>40.044730000000001</v>
      </c>
      <c r="S7" s="6">
        <v>42.6</v>
      </c>
      <c r="T7" s="6">
        <v>42</v>
      </c>
      <c r="U7" s="6">
        <f t="shared" si="7"/>
        <v>41.548243333333339</v>
      </c>
      <c r="V7" s="6">
        <f t="shared" si="8"/>
        <v>1.317522670801091</v>
      </c>
    </row>
    <row r="8" spans="1:22" x14ac:dyDescent="0.2">
      <c r="A8" s="1">
        <v>4</v>
      </c>
      <c r="B8" s="1">
        <f t="shared" si="0"/>
        <v>0.6020599913279624</v>
      </c>
      <c r="C8" s="3">
        <v>18.980589999999999</v>
      </c>
      <c r="D8" s="3">
        <v>18.619869999999999</v>
      </c>
      <c r="E8" s="3">
        <v>24.516770000000001</v>
      </c>
      <c r="F8" s="3">
        <f t="shared" si="1"/>
        <v>20.705743333333334</v>
      </c>
      <c r="G8" s="3">
        <f t="shared" si="2"/>
        <v>1.0150608305663555</v>
      </c>
      <c r="H8" s="4">
        <v>29.877600000000001</v>
      </c>
      <c r="I8" s="4">
        <v>28.2</v>
      </c>
      <c r="J8" s="4">
        <v>33.4</v>
      </c>
      <c r="K8" s="4">
        <f t="shared" si="3"/>
        <v>30.492533333333331</v>
      </c>
      <c r="L8" s="4">
        <f t="shared" si="4"/>
        <v>0.78522350290844156</v>
      </c>
      <c r="M8" s="5">
        <v>48.481760000000001</v>
      </c>
      <c r="N8" s="5">
        <v>42.6</v>
      </c>
      <c r="O8" s="5">
        <v>41.6</v>
      </c>
      <c r="P8" s="5">
        <f t="shared" si="5"/>
        <v>44.22725333333333</v>
      </c>
      <c r="Q8" s="5">
        <f t="shared" si="6"/>
        <v>1.3446599733412399</v>
      </c>
      <c r="R8" s="6">
        <v>49</v>
      </c>
      <c r="S8" s="6">
        <v>48.6</v>
      </c>
      <c r="T8" s="6">
        <v>55.4</v>
      </c>
      <c r="U8" s="6">
        <f t="shared" si="7"/>
        <v>51</v>
      </c>
      <c r="V8" s="6">
        <f t="shared" si="8"/>
        <v>1.4065401804339552</v>
      </c>
    </row>
    <row r="9" spans="1:22" x14ac:dyDescent="0.2">
      <c r="A9" s="1">
        <v>6</v>
      </c>
      <c r="B9" s="1">
        <f t="shared" si="0"/>
        <v>0.77815125038364363</v>
      </c>
      <c r="C9" s="3">
        <v>28.725529999999999</v>
      </c>
      <c r="D9" s="3">
        <v>19.656369999999999</v>
      </c>
      <c r="E9" s="3">
        <v>25.39246</v>
      </c>
      <c r="F9" s="3">
        <f t="shared" si="1"/>
        <v>24.591453333333334</v>
      </c>
      <c r="G9" s="3">
        <f t="shared" si="2"/>
        <v>1.0897542002563436</v>
      </c>
      <c r="H9" s="4">
        <v>39.208449999999999</v>
      </c>
      <c r="I9" s="4">
        <v>35.799999999999997</v>
      </c>
      <c r="J9" s="4">
        <v>39.200000000000003</v>
      </c>
      <c r="K9" s="4">
        <f t="shared" si="3"/>
        <v>38.069483333333331</v>
      </c>
      <c r="L9" s="4">
        <f t="shared" si="4"/>
        <v>0.88160697841465119</v>
      </c>
      <c r="M9" s="5">
        <v>51</v>
      </c>
      <c r="N9" s="5">
        <v>51</v>
      </c>
      <c r="O9" s="5">
        <v>53</v>
      </c>
      <c r="P9" s="5">
        <f t="shared" si="5"/>
        <v>51.666666666666664</v>
      </c>
      <c r="Q9" s="5">
        <f t="shared" si="6"/>
        <v>1.4121804477866478</v>
      </c>
      <c r="R9" s="6">
        <v>54</v>
      </c>
      <c r="S9" s="6">
        <v>56</v>
      </c>
      <c r="T9" s="6">
        <v>58</v>
      </c>
      <c r="U9" s="6">
        <f t="shared" si="7"/>
        <v>56</v>
      </c>
      <c r="V9" s="6">
        <f t="shared" si="8"/>
        <v>1.4471580313422192</v>
      </c>
    </row>
    <row r="10" spans="1:22" x14ac:dyDescent="0.2">
      <c r="A10" s="1">
        <v>12</v>
      </c>
      <c r="B10" s="1">
        <f t="shared" si="0"/>
        <v>1.0791812460476249</v>
      </c>
      <c r="C10" s="3">
        <v>23.221080000000001</v>
      </c>
      <c r="D10" s="3">
        <v>26.369949999999999</v>
      </c>
      <c r="E10" s="3">
        <v>40.655320000000003</v>
      </c>
      <c r="F10" s="3">
        <f t="shared" si="1"/>
        <v>30.082116666666668</v>
      </c>
      <c r="G10" s="3">
        <f t="shared" si="2"/>
        <v>1.1772783955744996</v>
      </c>
      <c r="H10" s="4">
        <v>40.200000000000003</v>
      </c>
      <c r="I10" s="4">
        <v>45</v>
      </c>
      <c r="J10" s="4">
        <v>46.2</v>
      </c>
      <c r="K10" s="4">
        <f t="shared" si="3"/>
        <v>43.800000000000004</v>
      </c>
      <c r="L10" s="4">
        <f t="shared" si="4"/>
        <v>0.94250410616808078</v>
      </c>
      <c r="M10" s="5">
        <v>57.4</v>
      </c>
      <c r="N10" s="5">
        <v>56.4</v>
      </c>
      <c r="O10" s="5">
        <v>53</v>
      </c>
      <c r="P10" s="5">
        <f t="shared" si="5"/>
        <v>55.6</v>
      </c>
      <c r="Q10" s="5">
        <f t="shared" si="6"/>
        <v>1.4440447959180762</v>
      </c>
      <c r="R10" s="6">
        <v>57</v>
      </c>
      <c r="S10" s="6">
        <v>64</v>
      </c>
      <c r="T10" s="6">
        <v>62</v>
      </c>
      <c r="U10" s="6">
        <f t="shared" si="7"/>
        <v>61</v>
      </c>
      <c r="V10" s="6">
        <f t="shared" si="8"/>
        <v>1.4842998393467859</v>
      </c>
    </row>
    <row r="11" spans="1:22" x14ac:dyDescent="0.2">
      <c r="A11" s="1">
        <v>24</v>
      </c>
      <c r="B11" s="1">
        <f t="shared" si="0"/>
        <v>1.3802112417116059</v>
      </c>
      <c r="C11" s="3">
        <v>38.576920000000001</v>
      </c>
      <c r="D11" s="3">
        <v>28.26333</v>
      </c>
      <c r="E11" s="3">
        <v>37.585639999999998</v>
      </c>
      <c r="F11" s="3">
        <f t="shared" si="1"/>
        <v>34.808630000000001</v>
      </c>
      <c r="G11" s="3">
        <f t="shared" si="2"/>
        <v>1.2406569349702425</v>
      </c>
      <c r="H11" s="4">
        <v>52.8</v>
      </c>
      <c r="I11" s="4">
        <v>48.6</v>
      </c>
      <c r="J11" s="4">
        <v>54</v>
      </c>
      <c r="K11" s="4">
        <f t="shared" si="3"/>
        <v>51.800000000000004</v>
      </c>
      <c r="L11" s="4">
        <f t="shared" si="4"/>
        <v>1.0153597554092142</v>
      </c>
      <c r="M11" s="5">
        <v>60.8</v>
      </c>
      <c r="N11" s="5">
        <v>61.2</v>
      </c>
      <c r="O11" s="5">
        <v>67.400000000000006</v>
      </c>
      <c r="P11" s="5">
        <f t="shared" si="5"/>
        <v>63.133333333333333</v>
      </c>
      <c r="Q11" s="5">
        <f t="shared" si="6"/>
        <v>1.4992287242836109</v>
      </c>
      <c r="R11" s="6">
        <v>70</v>
      </c>
      <c r="S11" s="6">
        <v>67</v>
      </c>
      <c r="T11" s="6">
        <v>74</v>
      </c>
      <c r="U11" s="6">
        <f t="shared" si="7"/>
        <v>70.333333333333329</v>
      </c>
      <c r="V11" s="6">
        <f t="shared" si="8"/>
        <v>1.546131204914049</v>
      </c>
    </row>
    <row r="12" spans="1:22" x14ac:dyDescent="0.2">
      <c r="A12" s="1">
        <v>48</v>
      </c>
      <c r="B12" s="1">
        <f t="shared" si="0"/>
        <v>1.6812412373755872</v>
      </c>
      <c r="C12" s="3">
        <v>37.450000000000003</v>
      </c>
      <c r="D12" s="3">
        <v>33.462000000000003</v>
      </c>
      <c r="E12" s="3">
        <v>40.984000000000002</v>
      </c>
      <c r="F12" s="3">
        <f t="shared" si="1"/>
        <v>37.298666666666669</v>
      </c>
      <c r="G12" s="3">
        <f t="shared" si="2"/>
        <v>1.2706633114889683</v>
      </c>
      <c r="H12" s="4">
        <v>54.6</v>
      </c>
      <c r="I12" s="4">
        <v>59.4</v>
      </c>
      <c r="J12" s="4">
        <v>59.2</v>
      </c>
      <c r="K12" s="4">
        <f t="shared" si="3"/>
        <v>57.733333333333327</v>
      </c>
      <c r="L12" s="4">
        <f t="shared" si="4"/>
        <v>1.0624566286256465</v>
      </c>
      <c r="M12" s="5">
        <v>69.8</v>
      </c>
      <c r="N12" s="5">
        <v>75</v>
      </c>
      <c r="O12" s="5">
        <v>68.599999999999994</v>
      </c>
      <c r="P12" s="5">
        <f t="shared" si="5"/>
        <v>71.13333333333334</v>
      </c>
      <c r="Q12" s="5">
        <f t="shared" si="6"/>
        <v>1.5510431647048075</v>
      </c>
      <c r="R12" s="6">
        <v>77</v>
      </c>
      <c r="S12" s="6">
        <v>79</v>
      </c>
      <c r="T12" s="6">
        <v>75</v>
      </c>
      <c r="U12" s="6">
        <f t="shared" si="7"/>
        <v>77</v>
      </c>
      <c r="V12" s="6">
        <f t="shared" si="8"/>
        <v>1.5854607295085006</v>
      </c>
    </row>
    <row r="13" spans="1:22" x14ac:dyDescent="0.2">
      <c r="A13" s="1">
        <v>72</v>
      </c>
      <c r="B13" s="1">
        <f t="shared" si="0"/>
        <v>1.8573324964312685</v>
      </c>
      <c r="C13" s="3">
        <v>38.1</v>
      </c>
      <c r="D13" s="3">
        <v>36.426000000000002</v>
      </c>
      <c r="E13" s="3">
        <v>50.031999999999996</v>
      </c>
      <c r="F13" s="3">
        <f t="shared" si="1"/>
        <v>41.519333333333336</v>
      </c>
      <c r="G13" s="3">
        <f t="shared" si="2"/>
        <v>1.3172203758628593</v>
      </c>
      <c r="H13" s="4">
        <v>67.599999999999994</v>
      </c>
      <c r="I13" s="4">
        <v>60.4</v>
      </c>
      <c r="J13" s="4">
        <v>64</v>
      </c>
      <c r="K13" s="4">
        <f t="shared" si="3"/>
        <v>64</v>
      </c>
      <c r="L13" s="4">
        <f t="shared" si="4"/>
        <v>1.1072099696478683</v>
      </c>
      <c r="M13" s="5">
        <v>75.2</v>
      </c>
      <c r="N13" s="5">
        <v>74.599999999999994</v>
      </c>
      <c r="O13" s="5">
        <v>78.8</v>
      </c>
      <c r="P13" s="5">
        <f t="shared" si="5"/>
        <v>76.2</v>
      </c>
      <c r="Q13" s="5">
        <f t="shared" si="6"/>
        <v>1.5809249756756194</v>
      </c>
      <c r="R13" s="6">
        <v>87</v>
      </c>
      <c r="S13" s="6">
        <v>83</v>
      </c>
      <c r="T13" s="6">
        <v>78</v>
      </c>
      <c r="U13" s="6">
        <f t="shared" si="7"/>
        <v>82.666666666666671</v>
      </c>
      <c r="V13" s="6">
        <f t="shared" si="8"/>
        <v>1.6163004304425728</v>
      </c>
    </row>
    <row r="14" spans="1:22" x14ac:dyDescent="0.2">
      <c r="A14" s="1">
        <v>96</v>
      </c>
      <c r="B14" s="1">
        <f t="shared" si="0"/>
        <v>1.9822712330395684</v>
      </c>
      <c r="C14" s="3">
        <v>43.55</v>
      </c>
      <c r="D14" s="3">
        <v>39.857999999999997</v>
      </c>
      <c r="E14" s="3">
        <v>50.055999999999997</v>
      </c>
      <c r="F14" s="3">
        <f t="shared" si="1"/>
        <v>44.488</v>
      </c>
      <c r="G14" s="3">
        <f t="shared" si="2"/>
        <v>1.3472128864048627</v>
      </c>
      <c r="H14" s="4">
        <v>68.599999999999994</v>
      </c>
      <c r="I14" s="4">
        <v>67.8</v>
      </c>
      <c r="J14" s="4">
        <v>70</v>
      </c>
      <c r="K14" s="4">
        <f t="shared" si="3"/>
        <v>68.8</v>
      </c>
      <c r="L14" s="4">
        <f t="shared" si="4"/>
        <v>1.1386184338994925</v>
      </c>
      <c r="M14" s="5">
        <v>82.4</v>
      </c>
      <c r="N14" s="5">
        <v>82.2</v>
      </c>
      <c r="O14" s="5">
        <v>78</v>
      </c>
      <c r="P14" s="5">
        <f t="shared" si="5"/>
        <v>80.866666666666674</v>
      </c>
      <c r="Q14" s="5">
        <f t="shared" si="6"/>
        <v>1.6067395461469105</v>
      </c>
      <c r="R14" s="6">
        <v>82</v>
      </c>
      <c r="S14" s="6">
        <v>88</v>
      </c>
      <c r="T14" s="6">
        <v>91</v>
      </c>
      <c r="U14" s="6">
        <f t="shared" si="7"/>
        <v>87</v>
      </c>
      <c r="V14" s="6">
        <f t="shared" si="8"/>
        <v>1.6384892569546374</v>
      </c>
    </row>
    <row r="15" spans="1:22" x14ac:dyDescent="0.2">
      <c r="A15" s="1">
        <v>120</v>
      </c>
      <c r="B15" s="1">
        <f t="shared" si="0"/>
        <v>2.0791812460476247</v>
      </c>
      <c r="C15" s="3">
        <v>43.35</v>
      </c>
      <c r="D15" s="3">
        <v>43.805999999999997</v>
      </c>
      <c r="E15" s="3">
        <v>56.591999999999999</v>
      </c>
      <c r="F15" s="3">
        <f t="shared" si="1"/>
        <v>47.915999999999997</v>
      </c>
      <c r="G15" s="3">
        <f t="shared" si="2"/>
        <v>1.3794505605779812</v>
      </c>
      <c r="H15" s="4">
        <v>73.2</v>
      </c>
      <c r="I15" s="4">
        <v>74.599999999999994</v>
      </c>
      <c r="J15" s="4">
        <v>70.599999999999994</v>
      </c>
      <c r="K15" s="4">
        <f t="shared" si="3"/>
        <v>72.8</v>
      </c>
      <c r="L15" s="4">
        <f t="shared" si="4"/>
        <v>1.1631613749770184</v>
      </c>
      <c r="M15" s="5">
        <v>87</v>
      </c>
      <c r="N15" s="5">
        <v>82</v>
      </c>
      <c r="O15" s="5">
        <v>84</v>
      </c>
      <c r="P15" s="5">
        <f t="shared" si="5"/>
        <v>84.333333333333329</v>
      </c>
      <c r="Q15" s="5">
        <f t="shared" si="6"/>
        <v>1.6249692707921743</v>
      </c>
      <c r="R15" s="6">
        <v>90</v>
      </c>
      <c r="S15" s="6">
        <v>88</v>
      </c>
      <c r="T15" s="6">
        <v>94</v>
      </c>
      <c r="U15" s="6">
        <f t="shared" si="7"/>
        <v>90.666666666666671</v>
      </c>
      <c r="V15" s="6">
        <f t="shared" si="8"/>
        <v>1.656417653650555</v>
      </c>
    </row>
    <row r="16" spans="1:22" x14ac:dyDescent="0.2">
      <c r="E16" s="35">
        <v>0.6</v>
      </c>
      <c r="F16" s="14" t="s">
        <v>13</v>
      </c>
      <c r="G16">
        <v>0.90636000000000005</v>
      </c>
      <c r="J16" s="35">
        <v>0.6</v>
      </c>
      <c r="K16" s="14" t="s">
        <v>13</v>
      </c>
      <c r="L16">
        <v>0.90132999999999996</v>
      </c>
      <c r="O16" s="35">
        <v>0.6</v>
      </c>
      <c r="P16" s="14" t="s">
        <v>13</v>
      </c>
      <c r="Q16">
        <v>0.80952000000000002</v>
      </c>
      <c r="T16" s="35">
        <v>0.6</v>
      </c>
      <c r="U16" s="14" t="s">
        <v>13</v>
      </c>
      <c r="V16">
        <v>0.78725999999999996</v>
      </c>
    </row>
    <row r="17" spans="5:22" x14ac:dyDescent="0.2">
      <c r="F17" s="14" t="s">
        <v>11</v>
      </c>
      <c r="G17">
        <f>10^0.76125</f>
        <v>5.770985724369333</v>
      </c>
      <c r="K17" s="14" t="s">
        <v>11</v>
      </c>
      <c r="L17">
        <f>10^0.48017</f>
        <v>3.0211340800862434</v>
      </c>
      <c r="P17" s="14" t="s">
        <v>11</v>
      </c>
      <c r="Q17">
        <f>10^1.07343</f>
        <v>11.842134789525723</v>
      </c>
      <c r="U17" s="14" t="s">
        <v>11</v>
      </c>
      <c r="V17">
        <f>10^1.13597</f>
        <v>13.676343494988233</v>
      </c>
    </row>
    <row r="18" spans="5:22" x14ac:dyDescent="0.2">
      <c r="F18" s="14" t="s">
        <v>26</v>
      </c>
      <c r="G18">
        <v>0.38124999999999998</v>
      </c>
      <c r="K18" s="14" t="s">
        <v>26</v>
      </c>
      <c r="L18">
        <v>0.43296000000000001</v>
      </c>
      <c r="P18" s="14" t="s">
        <v>26</v>
      </c>
      <c r="Q18">
        <v>0.35559000000000002</v>
      </c>
      <c r="U18" s="14" t="s">
        <v>26</v>
      </c>
      <c r="V18">
        <v>0.33954000000000001</v>
      </c>
    </row>
    <row r="19" spans="5:22" x14ac:dyDescent="0.2">
      <c r="E19" s="35">
        <v>1</v>
      </c>
      <c r="F19" s="14" t="s">
        <v>13</v>
      </c>
      <c r="G19" s="1">
        <v>0.91930999999999996</v>
      </c>
      <c r="J19" s="35">
        <v>1</v>
      </c>
      <c r="K19" s="14" t="s">
        <v>13</v>
      </c>
      <c r="L19">
        <v>0.91120000000000001</v>
      </c>
      <c r="O19" s="35">
        <v>1</v>
      </c>
      <c r="P19" s="14" t="s">
        <v>13</v>
      </c>
      <c r="Q19">
        <v>0.86241999999999996</v>
      </c>
      <c r="T19" s="35">
        <v>1</v>
      </c>
      <c r="U19" s="14" t="s">
        <v>13</v>
      </c>
      <c r="V19">
        <v>0.84462999999999999</v>
      </c>
    </row>
    <row r="20" spans="5:22" x14ac:dyDescent="0.2">
      <c r="F20" s="14" t="s">
        <v>11</v>
      </c>
      <c r="G20" s="1">
        <f>10^0.8107</f>
        <v>6.4669573982980806</v>
      </c>
      <c r="K20" s="14" t="s">
        <v>11</v>
      </c>
      <c r="L20">
        <f>10^0.53943</f>
        <v>3.4628206603532909</v>
      </c>
      <c r="P20" s="14" t="s">
        <v>11</v>
      </c>
      <c r="Q20">
        <f>10^1.12442</f>
        <v>13.317417038297505</v>
      </c>
      <c r="U20" s="14" t="s">
        <v>11</v>
      </c>
      <c r="V20">
        <f>10^1.18645</f>
        <v>15.36207920677291</v>
      </c>
    </row>
    <row r="21" spans="5:22" x14ac:dyDescent="0.2">
      <c r="F21" s="14" t="s">
        <v>26</v>
      </c>
      <c r="G21" s="1">
        <v>0.28565000000000002</v>
      </c>
      <c r="K21" s="14" t="s">
        <v>26</v>
      </c>
      <c r="L21">
        <v>0.31947999999999999</v>
      </c>
      <c r="P21" s="14" t="s">
        <v>26</v>
      </c>
      <c r="Q21">
        <v>0.25828000000000001</v>
      </c>
      <c r="U21" s="14" t="s">
        <v>26</v>
      </c>
      <c r="V21">
        <v>0.24307999999999999</v>
      </c>
    </row>
    <row r="22" spans="5:22" x14ac:dyDescent="0.2">
      <c r="G22" s="1"/>
    </row>
    <row r="23" spans="5:22" x14ac:dyDescent="0.2">
      <c r="G23" s="1"/>
    </row>
    <row r="24" spans="5:22" x14ac:dyDescent="0.2">
      <c r="G24" s="1"/>
    </row>
    <row r="25" spans="5:22" x14ac:dyDescent="0.2">
      <c r="G25" s="1"/>
    </row>
    <row r="26" spans="5:22" x14ac:dyDescent="0.2">
      <c r="G26" s="1"/>
    </row>
    <row r="27" spans="5:22" x14ac:dyDescent="0.2">
      <c r="G27" s="1"/>
    </row>
    <row r="28" spans="5:22" x14ac:dyDescent="0.2">
      <c r="G28" s="1"/>
    </row>
  </sheetData>
  <mergeCells count="4">
    <mergeCell ref="C4:E4"/>
    <mergeCell ref="H4:J4"/>
    <mergeCell ref="M4:O4"/>
    <mergeCell ref="R4:T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ck</vt:lpstr>
      <vt:lpstr>Hixson-Crowell</vt:lpstr>
      <vt:lpstr>Higushi</vt:lpstr>
      <vt:lpstr>Korsmeyer-Pepp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uario de Microsoft Office</cp:lastModifiedBy>
  <dcterms:created xsi:type="dcterms:W3CDTF">2020-03-04T14:52:05Z</dcterms:created>
  <dcterms:modified xsi:type="dcterms:W3CDTF">2020-05-08T21:12:14Z</dcterms:modified>
</cp:coreProperties>
</file>